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kim_boutilier_wur_nl/Documents/KIM/Papers/Patricia/ER stress only manuscript/Plant Cell Reports/submitted figures/"/>
    </mc:Choice>
  </mc:AlternateContent>
  <xr:revisionPtr revIDLastSave="26" documentId="8_{57E2E295-5D15-4E33-835F-87D809B09849}" xr6:coauthVersionLast="47" xr6:coauthVersionMax="47" xr10:uidLastSave="{36EF5B2D-8E5B-4CB6-A749-5B6900A120CE}"/>
  <bookViews>
    <workbookView xWindow="-120" yWindow="-120" windowWidth="25440" windowHeight="15270" xr2:uid="{9AE1E3FF-BE5F-4994-8D10-9A23BCB5B31C}"/>
  </bookViews>
  <sheets>
    <sheet name="heatmap" sheetId="5" r:id="rId1"/>
    <sheet name="ER stress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4" uniqueCount="165">
  <si>
    <t>gene</t>
  </si>
  <si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gene identifier (AGI)</t>
    </r>
  </si>
  <si>
    <t>ER stress</t>
  </si>
  <si>
    <t>IRE1a.1</t>
  </si>
  <si>
    <t>AT2G17520</t>
  </si>
  <si>
    <t>IRE1b.1</t>
  </si>
  <si>
    <t>AT5G24360</t>
  </si>
  <si>
    <t>S1P.1</t>
  </si>
  <si>
    <t>AT5G19660</t>
  </si>
  <si>
    <t>S2P.2</t>
  </si>
  <si>
    <t>AT4G20310</t>
  </si>
  <si>
    <t>BZIP60.1</t>
  </si>
  <si>
    <t>AT1G42990</t>
  </si>
  <si>
    <t>bZIP17.1</t>
  </si>
  <si>
    <t>AT2G40950</t>
  </si>
  <si>
    <t>bZIP28.1</t>
  </si>
  <si>
    <t>AT3G10800</t>
  </si>
  <si>
    <t>BiP3.1</t>
  </si>
  <si>
    <t>AT1G09080</t>
  </si>
  <si>
    <t>PDIL2-2/PDI10.1</t>
  </si>
  <si>
    <t>AT1G04980</t>
  </si>
  <si>
    <t>PDIL1-1/PDI5.1</t>
  </si>
  <si>
    <t>AT1G21750</t>
  </si>
  <si>
    <t>PDIL2-3/PDI9.1</t>
  </si>
  <si>
    <t>AT2G32920 </t>
  </si>
  <si>
    <t>NAC103.1</t>
  </si>
  <si>
    <t>AT5G64060</t>
  </si>
  <si>
    <t>CNX1.1</t>
  </si>
  <si>
    <t>AT5G61790</t>
  </si>
  <si>
    <t>ERDJ3B.1</t>
  </si>
  <si>
    <t>AT3G62600</t>
  </si>
  <si>
    <t xml:space="preserve">CRT1/CRT1A.1 </t>
  </si>
  <si>
    <t>At1g56340</t>
  </si>
  <si>
    <t>SDF2.1</t>
  </si>
  <si>
    <t>AT2G25110</t>
  </si>
  <si>
    <t>UTR3.1</t>
  </si>
  <si>
    <t xml:space="preserve">AT1G14360  </t>
  </si>
  <si>
    <t xml:space="preserve">ECA4.1 </t>
  </si>
  <si>
    <t>AT1G07670</t>
  </si>
  <si>
    <t>P24DELTA5.1</t>
  </si>
  <si>
    <t>AT1G21900</t>
  </si>
  <si>
    <t>Gene ID B.napus</t>
  </si>
  <si>
    <t>log2FoldChange High TSA vs Low TSA</t>
  </si>
  <si>
    <t>padj</t>
  </si>
  <si>
    <t>log2FoldChange High TSA vs pollen</t>
  </si>
  <si>
    <t>log2FoldChange low TSA vs pollen</t>
  </si>
  <si>
    <t>AT5G42020</t>
  </si>
  <si>
    <t>AT5G28540</t>
  </si>
  <si>
    <t>BiP1</t>
  </si>
  <si>
    <t>BiP2</t>
  </si>
  <si>
    <t>A06p33930.1_BnaDAR</t>
  </si>
  <si>
    <t>A06p35180.1_BnaDAR</t>
  </si>
  <si>
    <t>A03p09570.1_BnaDAR</t>
  </si>
  <si>
    <t>A01p12010.1_BnaDAR</t>
  </si>
  <si>
    <t>A08p07630.1_BnaDAR</t>
  </si>
  <si>
    <t>A04p31300.1_BnaDAR</t>
  </si>
  <si>
    <t>A09p34290.1_BnaDAR</t>
  </si>
  <si>
    <t>A03p17290.1_BnaDAR</t>
  </si>
  <si>
    <t>A10p03460.1_BnaDAR</t>
  </si>
  <si>
    <t>A06p17850.1_BnaDAR</t>
  </si>
  <si>
    <t>A06p30770.1_BnaDAR</t>
  </si>
  <si>
    <t>A02p41720.1_BnaDAR</t>
  </si>
  <si>
    <t>A04p00600.1_BnaDAR</t>
  </si>
  <si>
    <t>A01p27430.1_BnaDAR</t>
  </si>
  <si>
    <t>A04p19520.1_BnaDAR</t>
  </si>
  <si>
    <t>A09p66320.1_BnaDAR</t>
  </si>
  <si>
    <t>A06p17950.1_BnaDAR</t>
  </si>
  <si>
    <t>C03p58450.1_BnaDAR</t>
  </si>
  <si>
    <t>A01p20790.1_BnaDAR</t>
  </si>
  <si>
    <t>C07p43380.1_BnaDAR</t>
  </si>
  <si>
    <t>C03p11140.1_BnaDAR</t>
  </si>
  <si>
    <t>C09p56520.1_BnaDAR</t>
  </si>
  <si>
    <t>C09p56530.1_BnaDAR</t>
  </si>
  <si>
    <t>C01p14260.1_BnaDAR</t>
  </si>
  <si>
    <t>C08p09220.1_BnaDAR</t>
  </si>
  <si>
    <t>C04p02350.1_BnaDAR</t>
  </si>
  <si>
    <t>C04p20520.1_BnaDAR</t>
  </si>
  <si>
    <t>C04p68700.1_BnaDAR</t>
  </si>
  <si>
    <t>C09p28840.1_BnaDAR</t>
  </si>
  <si>
    <t>A07p21090.1_BnaDAR</t>
  </si>
  <si>
    <t>C03p57570.1_BnaDAR</t>
  </si>
  <si>
    <t>A03p20560.1_BnaDAR</t>
  </si>
  <si>
    <t>C03p20410.1_BnaDAR</t>
  </si>
  <si>
    <t>C03p24160.1_BnaDAR</t>
  </si>
  <si>
    <t>C06p20420.1_BnaDAR</t>
  </si>
  <si>
    <t>A09p40070.1_BnaDAR</t>
  </si>
  <si>
    <t>A09p65590.1_BnaDAR</t>
  </si>
  <si>
    <t>C08p49660.1_BnaDAR</t>
  </si>
  <si>
    <t>C05p03170.1_BnaDAR</t>
  </si>
  <si>
    <t>A07p14930.1_BnaDAR</t>
  </si>
  <si>
    <t>A08p28820.1_BnaDAR</t>
  </si>
  <si>
    <t>C05p20760.1_BnaDAR</t>
  </si>
  <si>
    <t>C07p21980.1_BnaDAR</t>
  </si>
  <si>
    <t>C08p21100.1_BnaDAR</t>
  </si>
  <si>
    <t>C03p62210.1_BnaDAR</t>
  </si>
  <si>
    <t>A06p28440.1_BnaDAR</t>
  </si>
  <si>
    <t>A09p07450.1_BnaDAR</t>
  </si>
  <si>
    <t>C02p61640.1_BnaDAR</t>
  </si>
  <si>
    <t>C03p65370.1_BnaDAR</t>
  </si>
  <si>
    <t>C09p08360.1_BnaDAR</t>
  </si>
  <si>
    <t>A07p26000.1_BnaDAR</t>
  </si>
  <si>
    <t>A09p54470.1_BnaDAR</t>
  </si>
  <si>
    <t>C04p30630.1_BnaDAR</t>
  </si>
  <si>
    <t>C04p30650.1_BnaDAR</t>
  </si>
  <si>
    <t>C06p28290.1_BnaDAR</t>
  </si>
  <si>
    <t>C08p37360.1_BnaDAR</t>
  </si>
  <si>
    <t>A09p19090.1_BnaDAR</t>
  </si>
  <si>
    <t>C01p35290.1_BnaDAR</t>
  </si>
  <si>
    <t>C05p07230.1_BnaDAR</t>
  </si>
  <si>
    <t>C09p24090.1_BnaDAR</t>
  </si>
  <si>
    <t>A09p55870.1_BnaDAR</t>
  </si>
  <si>
    <t>C04p55110.1_BnaDAR</t>
  </si>
  <si>
    <t>C08p38860.1_BnaDAR</t>
  </si>
  <si>
    <t>A08p35510.1_BnaDAR</t>
  </si>
  <si>
    <t>C05p05880.1_BnaDAR</t>
  </si>
  <si>
    <t>C05p05890.1_BnaDAR</t>
  </si>
  <si>
    <t>C08p03270.1_BnaDAR</t>
  </si>
  <si>
    <t>C08p50340.1_BnaDAR</t>
  </si>
  <si>
    <t>A08p28760.1_BnaDAR</t>
  </si>
  <si>
    <t>C05p20860.1_BnaDAR</t>
  </si>
  <si>
    <t>C08p21160.1_BnaDAR</t>
  </si>
  <si>
    <t>pollen normalized counts</t>
  </si>
  <si>
    <t>low TSA normalized counts</t>
  </si>
  <si>
    <t>high TSA normalized counts</t>
  </si>
  <si>
    <t>IRE1a.2</t>
  </si>
  <si>
    <t>IRE1b.2</t>
  </si>
  <si>
    <t>IRE1b.3</t>
  </si>
  <si>
    <t>S1P.2</t>
  </si>
  <si>
    <t>S2P.3</t>
  </si>
  <si>
    <t>BZIP60.2</t>
  </si>
  <si>
    <t>bZIP17.2</t>
  </si>
  <si>
    <t>bZIP17.3</t>
  </si>
  <si>
    <t>bZIP17.4</t>
  </si>
  <si>
    <t>BiP2.1</t>
  </si>
  <si>
    <t>BiP2.2</t>
  </si>
  <si>
    <t>BiP2.4</t>
  </si>
  <si>
    <t>BiP2.5</t>
  </si>
  <si>
    <t>BiP2.3</t>
  </si>
  <si>
    <t>BiP3.2</t>
  </si>
  <si>
    <t>PDIL2-2/PDI10.2</t>
  </si>
  <si>
    <t>PDIL1-1/PDI5.2</t>
  </si>
  <si>
    <t>PDIL1-1/PDI5.3</t>
  </si>
  <si>
    <t>PDIL1-1/PDI5.4</t>
  </si>
  <si>
    <t>NAC103.2</t>
  </si>
  <si>
    <t>CNX1.2</t>
  </si>
  <si>
    <t>CNX1.3</t>
  </si>
  <si>
    <t>CNX1.4</t>
  </si>
  <si>
    <t>CNX1.5</t>
  </si>
  <si>
    <t>CNX1.6</t>
  </si>
  <si>
    <t>ERDJ3B.2</t>
  </si>
  <si>
    <t>ERDJ3B.3</t>
  </si>
  <si>
    <t>ERDJ3B.4</t>
  </si>
  <si>
    <t>ERDJ3B.5</t>
  </si>
  <si>
    <t>SDF2.2</t>
  </si>
  <si>
    <t>SDF2.3</t>
  </si>
  <si>
    <t>SDF2.4</t>
  </si>
  <si>
    <t>ECA4.2</t>
  </si>
  <si>
    <t>P24DELTA5.2</t>
  </si>
  <si>
    <t>BiP1.1</t>
  </si>
  <si>
    <t>normalized counts pollen</t>
  </si>
  <si>
    <r>
      <t>normalized counts HS+TSA</t>
    </r>
    <r>
      <rPr>
        <b/>
        <vertAlign val="subscript"/>
        <sz val="11"/>
        <color theme="1"/>
        <rFont val="Calibri"/>
        <family val="2"/>
        <scheme val="minor"/>
      </rPr>
      <t>low</t>
    </r>
  </si>
  <si>
    <r>
      <t>normalized counts HS+TSA</t>
    </r>
    <r>
      <rPr>
        <b/>
        <vertAlign val="subscript"/>
        <sz val="11"/>
        <color theme="1"/>
        <rFont val="Calibri"/>
        <family val="2"/>
        <scheme val="minor"/>
      </rPr>
      <t>high</t>
    </r>
  </si>
  <si>
    <r>
      <t>log2FoldChange HS+TSA</t>
    </r>
    <r>
      <rPr>
        <b/>
        <vertAlign val="subscript"/>
        <sz val="11"/>
        <color theme="1"/>
        <rFont val="Calibri"/>
        <family val="2"/>
        <scheme val="minor"/>
      </rPr>
      <t>high</t>
    </r>
    <r>
      <rPr>
        <b/>
        <sz val="11"/>
        <color theme="1"/>
        <rFont val="Calibri"/>
        <family val="2"/>
        <scheme val="minor"/>
      </rPr>
      <t xml:space="preserve"> vs HS+TSA</t>
    </r>
    <r>
      <rPr>
        <b/>
        <vertAlign val="subscript"/>
        <sz val="11"/>
        <color theme="1"/>
        <rFont val="Calibri"/>
        <family val="2"/>
        <scheme val="minor"/>
      </rPr>
      <t>low</t>
    </r>
  </si>
  <si>
    <r>
      <t>log2FoldChange HS+TSA</t>
    </r>
    <r>
      <rPr>
        <b/>
        <vertAlign val="subscript"/>
        <sz val="11"/>
        <color theme="1"/>
        <rFont val="Calibri"/>
        <family val="2"/>
        <scheme val="minor"/>
      </rPr>
      <t xml:space="preserve">low </t>
    </r>
    <r>
      <rPr>
        <b/>
        <sz val="11"/>
        <color theme="1"/>
        <rFont val="Calibri"/>
        <family val="2"/>
        <scheme val="minor"/>
      </rPr>
      <t>vs pollen</t>
    </r>
  </si>
  <si>
    <r>
      <t>log2FoldChange HS+TSA</t>
    </r>
    <r>
      <rPr>
        <b/>
        <vertAlign val="subscript"/>
        <sz val="11"/>
        <color theme="1"/>
        <rFont val="Calibri"/>
        <family val="2"/>
        <scheme val="minor"/>
      </rPr>
      <t>high</t>
    </r>
    <r>
      <rPr>
        <b/>
        <sz val="11"/>
        <color theme="1"/>
        <rFont val="Calibri"/>
        <family val="2"/>
        <scheme val="minor"/>
      </rPr>
      <t xml:space="preserve"> vs poll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49" fontId="2" fillId="2" borderId="0" xfId="0" applyNumberFormat="1" applyFont="1" applyFill="1" applyAlignment="1">
      <alignment vertical="center"/>
    </xf>
    <xf numFmtId="49" fontId="1" fillId="2" borderId="0" xfId="0" applyNumberFormat="1" applyFont="1" applyFill="1" applyAlignment="1">
      <alignment vertical="center" wrapText="1"/>
    </xf>
    <xf numFmtId="0" fontId="1" fillId="4" borderId="0" xfId="0" applyFont="1" applyFill="1" applyAlignment="1">
      <alignment horizontal="left" vertical="center" wrapText="1"/>
    </xf>
    <xf numFmtId="0" fontId="1" fillId="4" borderId="0" xfId="0" applyFont="1" applyFill="1" applyAlignment="1">
      <alignment horizontal="left" vertical="center"/>
    </xf>
    <xf numFmtId="0" fontId="0" fillId="5" borderId="0" xfId="0" applyFill="1"/>
    <xf numFmtId="0" fontId="1" fillId="5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/>
    <xf numFmtId="0" fontId="0" fillId="0" borderId="4" xfId="0" applyBorder="1"/>
    <xf numFmtId="0" fontId="1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49" fontId="2" fillId="6" borderId="2" xfId="0" applyNumberFormat="1" applyFont="1" applyFill="1" applyBorder="1" applyAlignment="1">
      <alignment vertical="center"/>
    </xf>
    <xf numFmtId="49" fontId="2" fillId="6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3F098-B3ED-45B7-A20D-EEC3F17A5D35}">
  <dimension ref="A1:L53"/>
  <sheetViews>
    <sheetView tabSelected="1" zoomScale="90" zoomScaleNormal="90" workbookViewId="0">
      <selection activeCell="N9" sqref="N9"/>
    </sheetView>
  </sheetViews>
  <sheetFormatPr defaultRowHeight="15" x14ac:dyDescent="0.25"/>
  <cols>
    <col min="1" max="1" width="15.140625" bestFit="1" customWidth="1"/>
    <col min="2" max="2" width="20.28515625" bestFit="1" customWidth="1"/>
    <col min="3" max="3" width="17.7109375" customWidth="1"/>
    <col min="5" max="5" width="15.7109375" customWidth="1"/>
    <col min="7" max="7" width="16.85546875" customWidth="1"/>
    <col min="9" max="9" width="15.140625" bestFit="1" customWidth="1"/>
    <col min="10" max="10" width="23.85546875" bestFit="1" customWidth="1"/>
    <col min="11" max="11" width="25.140625" bestFit="1" customWidth="1"/>
    <col min="12" max="12" width="25.85546875" bestFit="1" customWidth="1"/>
  </cols>
  <sheetData>
    <row r="1" spans="1:12" ht="51.75" thickBot="1" x14ac:dyDescent="0.3">
      <c r="A1" s="22" t="s">
        <v>0</v>
      </c>
      <c r="B1" s="15" t="s">
        <v>41</v>
      </c>
      <c r="C1" s="16" t="s">
        <v>162</v>
      </c>
      <c r="D1" s="17" t="s">
        <v>43</v>
      </c>
      <c r="E1" s="18" t="s">
        <v>163</v>
      </c>
      <c r="F1" s="19" t="s">
        <v>43</v>
      </c>
      <c r="G1" s="20" t="s">
        <v>164</v>
      </c>
      <c r="H1" s="21" t="s">
        <v>43</v>
      </c>
      <c r="I1" s="23" t="s">
        <v>0</v>
      </c>
      <c r="J1" s="11" t="s">
        <v>159</v>
      </c>
      <c r="K1" s="11" t="s">
        <v>160</v>
      </c>
      <c r="L1" s="11" t="s">
        <v>161</v>
      </c>
    </row>
    <row r="2" spans="1:12" x14ac:dyDescent="0.25">
      <c r="A2" s="12" t="s">
        <v>3</v>
      </c>
      <c r="B2" s="14" t="s">
        <v>50</v>
      </c>
      <c r="C2" s="14">
        <v>0.45460178047220701</v>
      </c>
      <c r="D2" s="14">
        <v>0.34307399357871199</v>
      </c>
      <c r="E2" s="14">
        <v>-0.14839910917978499</v>
      </c>
      <c r="F2" s="14">
        <v>0.74791727220589999</v>
      </c>
      <c r="G2" s="14">
        <v>0.30620267129242201</v>
      </c>
      <c r="H2" s="14">
        <v>0.48491470706122303</v>
      </c>
      <c r="I2" s="12" t="s">
        <v>3</v>
      </c>
      <c r="J2" s="12">
        <v>725.21519052165365</v>
      </c>
      <c r="K2" s="12">
        <v>654.24348024124026</v>
      </c>
      <c r="L2" s="12">
        <v>896.97406570295527</v>
      </c>
    </row>
    <row r="3" spans="1:12" x14ac:dyDescent="0.25">
      <c r="A3" s="12" t="s">
        <v>124</v>
      </c>
      <c r="B3" s="12" t="s">
        <v>67</v>
      </c>
      <c r="C3" s="12">
        <v>0.60101485300374902</v>
      </c>
      <c r="D3" s="12">
        <v>7.1191788847584606E-2</v>
      </c>
      <c r="E3" s="12">
        <v>-0.143747163088524</v>
      </c>
      <c r="F3" s="12">
        <v>0.67941206123595399</v>
      </c>
      <c r="G3" s="12">
        <v>0.45726768991522498</v>
      </c>
      <c r="H3" s="12">
        <v>0.14770956648082501</v>
      </c>
      <c r="I3" s="12" t="s">
        <v>124</v>
      </c>
      <c r="J3" s="12">
        <v>870.41437542761071</v>
      </c>
      <c r="K3" s="12">
        <v>787.81751633924853</v>
      </c>
      <c r="L3" s="12">
        <v>1195.4973731621637</v>
      </c>
    </row>
    <row r="4" spans="1:12" x14ac:dyDescent="0.25">
      <c r="A4" s="13" t="s">
        <v>5</v>
      </c>
      <c r="B4" s="12" t="s">
        <v>68</v>
      </c>
      <c r="C4" s="12">
        <v>-0.29283448484910202</v>
      </c>
      <c r="D4" s="12">
        <v>0.89147739726080899</v>
      </c>
      <c r="E4" s="12">
        <v>-2.2137904519956799</v>
      </c>
      <c r="F4" s="12">
        <v>6.6655919174419098E-2</v>
      </c>
      <c r="G4" s="12">
        <v>-2.5066249368447799</v>
      </c>
      <c r="H4" s="12">
        <v>4.9997633221685697E-2</v>
      </c>
      <c r="I4" s="12" t="s">
        <v>5</v>
      </c>
      <c r="J4" s="12">
        <v>63.624098749619527</v>
      </c>
      <c r="K4" s="12">
        <v>13.661872438400589</v>
      </c>
      <c r="L4" s="12">
        <v>11.232097628353328</v>
      </c>
    </row>
    <row r="5" spans="1:12" x14ac:dyDescent="0.25">
      <c r="A5" s="13" t="s">
        <v>125</v>
      </c>
      <c r="B5" s="12" t="s">
        <v>51</v>
      </c>
      <c r="C5" s="12">
        <v>-0.12861540019540699</v>
      </c>
      <c r="D5" s="12">
        <v>0.79645273244853798</v>
      </c>
      <c r="E5" s="12">
        <v>-0.61825450627036904</v>
      </c>
      <c r="F5" s="12">
        <v>4.45330808723296E-2</v>
      </c>
      <c r="G5" s="12">
        <v>-0.746869906465776</v>
      </c>
      <c r="H5" s="12">
        <v>2.0352976905444901E-2</v>
      </c>
      <c r="I5" s="12" t="s">
        <v>125</v>
      </c>
      <c r="J5" s="12">
        <v>1022.0894649979882</v>
      </c>
      <c r="K5" s="12">
        <v>665.61728732942197</v>
      </c>
      <c r="L5" s="12">
        <v>608.82151112966005</v>
      </c>
    </row>
    <row r="6" spans="1:12" x14ac:dyDescent="0.25">
      <c r="A6" s="13" t="s">
        <v>126</v>
      </c>
      <c r="B6" s="12" t="s">
        <v>69</v>
      </c>
      <c r="C6" s="12">
        <v>-0.38523379247747203</v>
      </c>
      <c r="D6" s="12">
        <v>0.37230167364383598</v>
      </c>
      <c r="E6" s="12">
        <v>-6.76219290258602E-2</v>
      </c>
      <c r="F6" s="12">
        <v>0.87984906450079803</v>
      </c>
      <c r="G6" s="12">
        <v>-0.45285572150333198</v>
      </c>
      <c r="H6" s="12">
        <v>0.217637748312137</v>
      </c>
      <c r="I6" s="12" t="s">
        <v>126</v>
      </c>
      <c r="J6" s="12">
        <v>497.37294588253098</v>
      </c>
      <c r="K6" s="12">
        <v>474.45015471263127</v>
      </c>
      <c r="L6" s="12">
        <v>363.62492306247032</v>
      </c>
    </row>
    <row r="7" spans="1:12" x14ac:dyDescent="0.25">
      <c r="A7" s="13" t="s">
        <v>7</v>
      </c>
      <c r="B7" s="12" t="s">
        <v>52</v>
      </c>
      <c r="C7" s="12">
        <v>0.31727161969835399</v>
      </c>
      <c r="D7" s="12">
        <v>0.39262603134458302</v>
      </c>
      <c r="E7" s="12">
        <v>-0.32308854610004401</v>
      </c>
      <c r="F7" s="12">
        <v>0.28719619945757502</v>
      </c>
      <c r="G7" s="12">
        <v>-5.8169264016899296E-3</v>
      </c>
      <c r="H7" s="12">
        <v>0.99249432122307502</v>
      </c>
      <c r="I7" s="12" t="s">
        <v>7</v>
      </c>
      <c r="J7" s="12">
        <v>1852.6411714823869</v>
      </c>
      <c r="K7" s="12">
        <v>1480.85152961022</v>
      </c>
      <c r="L7" s="12">
        <v>1845.5979585130265</v>
      </c>
    </row>
    <row r="8" spans="1:12" x14ac:dyDescent="0.25">
      <c r="A8" s="13" t="s">
        <v>127</v>
      </c>
      <c r="B8" s="12" t="s">
        <v>70</v>
      </c>
      <c r="C8" s="12">
        <v>0.532830739445046</v>
      </c>
      <c r="D8" s="12">
        <v>0.25928648149195199</v>
      </c>
      <c r="E8" s="12">
        <v>-0.92196851613534703</v>
      </c>
      <c r="F8" s="12">
        <v>1.1425825688062699E-2</v>
      </c>
      <c r="G8" s="12">
        <v>-0.38913777669030097</v>
      </c>
      <c r="H8" s="12">
        <v>0.36953740500537002</v>
      </c>
      <c r="I8" s="12" t="s">
        <v>127</v>
      </c>
      <c r="J8" s="12">
        <v>1370.7078931537699</v>
      </c>
      <c r="K8" s="12">
        <v>723.5154801400389</v>
      </c>
      <c r="L8" s="12">
        <v>1046.3739284485112</v>
      </c>
    </row>
    <row r="9" spans="1:12" x14ac:dyDescent="0.25">
      <c r="A9" s="13" t="s">
        <v>9</v>
      </c>
      <c r="B9" s="12" t="s">
        <v>53</v>
      </c>
      <c r="C9" s="12">
        <v>-0.409545928580547</v>
      </c>
      <c r="D9" s="12">
        <v>0.27906164912022602</v>
      </c>
      <c r="E9" s="12">
        <v>-0.30510556347502499</v>
      </c>
      <c r="F9" s="12">
        <v>0.34514173121074898</v>
      </c>
      <c r="G9" s="12">
        <v>-0.71465149205557199</v>
      </c>
      <c r="H9" s="12">
        <v>2.0670843972456901E-2</v>
      </c>
      <c r="I9" s="12" t="s">
        <v>9</v>
      </c>
      <c r="J9" s="12">
        <v>429.22206718010938</v>
      </c>
      <c r="K9" s="12">
        <v>347.48592596992148</v>
      </c>
      <c r="L9" s="12">
        <v>261.76302806315402</v>
      </c>
    </row>
    <row r="10" spans="1:12" x14ac:dyDescent="0.25">
      <c r="A10" s="13" t="s">
        <v>128</v>
      </c>
      <c r="B10" s="12" t="s">
        <v>73</v>
      </c>
      <c r="C10" s="12">
        <v>0.139935207773598</v>
      </c>
      <c r="D10" s="12">
        <v>0.78687380618683</v>
      </c>
      <c r="E10" s="12">
        <v>-0.53111539061239899</v>
      </c>
      <c r="F10" s="12">
        <v>0.109140235684777</v>
      </c>
      <c r="G10" s="12">
        <v>-0.39118018283880102</v>
      </c>
      <c r="H10" s="12">
        <v>0.28756576653563698</v>
      </c>
      <c r="I10" s="12" t="s">
        <v>128</v>
      </c>
      <c r="J10" s="12">
        <v>999.05695599147066</v>
      </c>
      <c r="K10" s="12">
        <v>691.38538495519322</v>
      </c>
      <c r="L10" s="12">
        <v>761.76770498359463</v>
      </c>
    </row>
    <row r="11" spans="1:12" x14ac:dyDescent="0.25">
      <c r="A11" s="13" t="s">
        <v>11</v>
      </c>
      <c r="B11" s="12" t="s">
        <v>54</v>
      </c>
      <c r="C11" s="12">
        <v>0.22425347691293401</v>
      </c>
      <c r="D11" s="12">
        <v>0.41905363038052301</v>
      </c>
      <c r="E11" s="12">
        <v>-1.3849920732894101</v>
      </c>
      <c r="F11" s="12">
        <v>1.13756082109907E-13</v>
      </c>
      <c r="G11" s="12">
        <v>-1.16073859637647</v>
      </c>
      <c r="H11" s="12">
        <v>8.0619632029695696E-9</v>
      </c>
      <c r="I11" s="12" t="s">
        <v>11</v>
      </c>
      <c r="J11" s="12">
        <v>43631.828025095303</v>
      </c>
      <c r="K11" s="12">
        <v>16706.193484602227</v>
      </c>
      <c r="L11" s="12">
        <v>19516.331014427935</v>
      </c>
    </row>
    <row r="12" spans="1:12" x14ac:dyDescent="0.25">
      <c r="A12" s="13" t="s">
        <v>129</v>
      </c>
      <c r="B12" s="12" t="s">
        <v>74</v>
      </c>
      <c r="C12" s="12">
        <v>0.13261577891095999</v>
      </c>
      <c r="D12" s="12">
        <v>0.64593546614598396</v>
      </c>
      <c r="E12" s="12">
        <v>-1.5034786362278401</v>
      </c>
      <c r="F12" s="12">
        <v>5.9944189753736201E-18</v>
      </c>
      <c r="G12" s="12">
        <v>-1.37086285731688</v>
      </c>
      <c r="H12" s="12">
        <v>2.1946955980288401E-13</v>
      </c>
      <c r="I12" s="12" t="s">
        <v>129</v>
      </c>
      <c r="J12" s="12">
        <v>20980.198299264099</v>
      </c>
      <c r="K12" s="12">
        <v>7399.7216917886653</v>
      </c>
      <c r="L12" s="12">
        <v>8111.8329736599508</v>
      </c>
    </row>
    <row r="13" spans="1:12" x14ac:dyDescent="0.25">
      <c r="A13" s="13" t="s">
        <v>13</v>
      </c>
      <c r="B13" s="12" t="s">
        <v>55</v>
      </c>
      <c r="C13" s="12">
        <v>-0.42955195908093602</v>
      </c>
      <c r="D13" s="12">
        <v>0.14027560695195501</v>
      </c>
      <c r="E13" s="12">
        <v>-0.60196549037591596</v>
      </c>
      <c r="F13" s="12">
        <v>1.0137392413355E-2</v>
      </c>
      <c r="G13" s="12">
        <v>-1.03151744945685</v>
      </c>
      <c r="H13" s="12">
        <v>1.52101886732445E-5</v>
      </c>
      <c r="I13" s="12" t="s">
        <v>13</v>
      </c>
      <c r="J13" s="12">
        <v>1686.1356057167432</v>
      </c>
      <c r="K13" s="12">
        <v>1110.9257402135649</v>
      </c>
      <c r="L13" s="12">
        <v>825.43684295158891</v>
      </c>
    </row>
    <row r="14" spans="1:12" x14ac:dyDescent="0.25">
      <c r="A14" s="13" t="s">
        <v>130</v>
      </c>
      <c r="B14" s="12" t="s">
        <v>75</v>
      </c>
      <c r="C14" s="12">
        <v>-0.72706335943098399</v>
      </c>
      <c r="D14" s="12">
        <v>0.87955250565666199</v>
      </c>
      <c r="E14" s="12">
        <v>-1.64243594128304</v>
      </c>
      <c r="F14" s="12">
        <v>0.619007952156713</v>
      </c>
      <c r="G14" s="12">
        <v>-2.3694993007140202</v>
      </c>
      <c r="H14" s="12">
        <v>0.47382217399789001</v>
      </c>
      <c r="I14" s="12" t="s">
        <v>130</v>
      </c>
      <c r="J14" s="12">
        <v>418.85944657233296</v>
      </c>
      <c r="K14" s="12">
        <v>134.16178203253551</v>
      </c>
      <c r="L14" s="12">
        <v>81.070097122664706</v>
      </c>
    </row>
    <row r="15" spans="1:12" x14ac:dyDescent="0.25">
      <c r="A15" s="13" t="s">
        <v>131</v>
      </c>
      <c r="B15" s="12" t="s">
        <v>76</v>
      </c>
      <c r="C15" s="12">
        <v>-0.26837587194742202</v>
      </c>
      <c r="D15" s="12">
        <v>0.737149662439892</v>
      </c>
      <c r="E15" s="12">
        <v>9.4999964673456602E-2</v>
      </c>
      <c r="F15" s="12">
        <v>0.89416661304218303</v>
      </c>
      <c r="G15" s="12">
        <v>-0.17337590727396501</v>
      </c>
      <c r="H15" s="12">
        <v>0.79594266244577005</v>
      </c>
      <c r="I15" s="12" t="s">
        <v>131</v>
      </c>
      <c r="J15" s="12">
        <v>155.895316395804</v>
      </c>
      <c r="K15" s="12">
        <v>166.43598319293477</v>
      </c>
      <c r="L15" s="12">
        <v>138.44540553257724</v>
      </c>
    </row>
    <row r="16" spans="1:12" x14ac:dyDescent="0.25">
      <c r="A16" s="13" t="s">
        <v>132</v>
      </c>
      <c r="B16" s="12" t="s">
        <v>77</v>
      </c>
      <c r="C16" s="12">
        <v>-0.1038286868158</v>
      </c>
      <c r="D16" s="12">
        <v>0.82697588383729703</v>
      </c>
      <c r="E16" s="12">
        <v>0.36638535146996698</v>
      </c>
      <c r="F16" s="12">
        <v>0.23430076208773701</v>
      </c>
      <c r="G16" s="12">
        <v>0.26255666465416699</v>
      </c>
      <c r="H16" s="12">
        <v>0.43891486209090902</v>
      </c>
      <c r="I16" s="12" t="s">
        <v>132</v>
      </c>
      <c r="J16" s="12">
        <v>1266.0401280143387</v>
      </c>
      <c r="K16" s="12">
        <v>1632.0192158328125</v>
      </c>
      <c r="L16" s="12">
        <v>1519.0611251402934</v>
      </c>
    </row>
    <row r="17" spans="1:12" x14ac:dyDescent="0.25">
      <c r="A17" s="13" t="s">
        <v>15</v>
      </c>
      <c r="B17" s="12" t="s">
        <v>56</v>
      </c>
      <c r="C17" s="12">
        <v>0.40541330645990298</v>
      </c>
      <c r="D17" s="12">
        <v>0.277672383496197</v>
      </c>
      <c r="E17" s="12">
        <v>-1.2633501208615101</v>
      </c>
      <c r="F17" s="12">
        <v>3.2860026781777699E-6</v>
      </c>
      <c r="G17" s="12">
        <v>-0.85793681440160496</v>
      </c>
      <c r="H17" s="12">
        <v>4.2902624637230196E-3</v>
      </c>
      <c r="I17" s="12" t="s">
        <v>15</v>
      </c>
      <c r="J17" s="12">
        <v>2744.8415967595433</v>
      </c>
      <c r="K17" s="12">
        <v>1143.4794226118447</v>
      </c>
      <c r="L17" s="12">
        <v>1515.0140777740774</v>
      </c>
    </row>
    <row r="18" spans="1:12" x14ac:dyDescent="0.25">
      <c r="A18" s="13" t="s">
        <v>158</v>
      </c>
      <c r="B18" s="12" t="s">
        <v>80</v>
      </c>
      <c r="C18" s="12">
        <v>0.32647596801305001</v>
      </c>
      <c r="D18" s="12">
        <v>0.252500776531416</v>
      </c>
      <c r="E18" s="12">
        <v>-0.74406462012821395</v>
      </c>
      <c r="F18" s="12">
        <v>5.1693084977798005E-4</v>
      </c>
      <c r="G18" s="12">
        <v>-0.41758865211516399</v>
      </c>
      <c r="H18" s="12">
        <v>8.8378523326863995E-2</v>
      </c>
      <c r="I18" s="12" t="s">
        <v>158</v>
      </c>
      <c r="J18" s="12">
        <v>26776.62415400843</v>
      </c>
      <c r="K18" s="12">
        <v>15987.33171341</v>
      </c>
      <c r="L18" s="12">
        <v>20047.122747670899</v>
      </c>
    </row>
    <row r="19" spans="1:12" x14ac:dyDescent="0.25">
      <c r="A19" s="13" t="s">
        <v>133</v>
      </c>
      <c r="B19" s="12" t="s">
        <v>57</v>
      </c>
      <c r="C19" s="12">
        <v>-7.5499161579586305E-2</v>
      </c>
      <c r="D19" s="12">
        <v>0.82149689467403997</v>
      </c>
      <c r="E19" s="12">
        <v>-1.5359185404522999</v>
      </c>
      <c r="F19" s="12">
        <v>3.5518948028248201E-17</v>
      </c>
      <c r="G19" s="12">
        <v>-1.6114177020318901</v>
      </c>
      <c r="H19" s="12">
        <v>1.13300446914206E-16</v>
      </c>
      <c r="I19" s="12" t="s">
        <v>133</v>
      </c>
      <c r="J19" s="12">
        <v>60799.454701601469</v>
      </c>
      <c r="K19" s="12">
        <v>20967.325358826474</v>
      </c>
      <c r="L19" s="12">
        <v>19897.915515330369</v>
      </c>
    </row>
    <row r="20" spans="1:12" x14ac:dyDescent="0.25">
      <c r="A20" s="13" t="s">
        <v>134</v>
      </c>
      <c r="B20" s="12" t="s">
        <v>81</v>
      </c>
      <c r="C20" s="12">
        <v>0.65431351360916701</v>
      </c>
      <c r="D20" s="12">
        <v>9.5141377673405598E-3</v>
      </c>
      <c r="E20" s="12">
        <v>-2.5054360540068701</v>
      </c>
      <c r="F20" s="12">
        <v>6.0726133601479299E-35</v>
      </c>
      <c r="G20" s="12">
        <v>-1.8511225403977001</v>
      </c>
      <c r="H20" s="12">
        <v>3.6271280122523601E-17</v>
      </c>
      <c r="I20" s="12" t="s">
        <v>134</v>
      </c>
      <c r="J20" s="12">
        <v>67766.049233188562</v>
      </c>
      <c r="K20" s="12">
        <v>11934.241300763155</v>
      </c>
      <c r="L20" s="12">
        <v>18783.088994959802</v>
      </c>
    </row>
    <row r="21" spans="1:12" x14ac:dyDescent="0.25">
      <c r="A21" s="13" t="s">
        <v>137</v>
      </c>
      <c r="B21" s="12" t="s">
        <v>82</v>
      </c>
      <c r="C21" s="12">
        <v>8.8997349636189493E-2</v>
      </c>
      <c r="D21" s="12">
        <v>0.80259801014321697</v>
      </c>
      <c r="E21" s="12">
        <v>-1.60121783398174</v>
      </c>
      <c r="F21" s="12">
        <v>4.4249066561226901E-16</v>
      </c>
      <c r="G21" s="12">
        <v>-1.51222048434555</v>
      </c>
      <c r="H21" s="12">
        <v>7.7824092509327497E-13</v>
      </c>
      <c r="I21" s="12" t="s">
        <v>137</v>
      </c>
      <c r="J21" s="12">
        <v>68794.626632506741</v>
      </c>
      <c r="K21" s="12">
        <v>22674.561889078926</v>
      </c>
      <c r="L21" s="12">
        <v>24116.9958268552</v>
      </c>
    </row>
    <row r="22" spans="1:12" x14ac:dyDescent="0.25">
      <c r="A22" s="13" t="s">
        <v>135</v>
      </c>
      <c r="B22" s="12" t="s">
        <v>83</v>
      </c>
      <c r="C22" s="12">
        <v>0.70535944555947605</v>
      </c>
      <c r="D22" s="12">
        <v>2.2463526711856301E-2</v>
      </c>
      <c r="E22" s="12">
        <v>-2.9279314503935399</v>
      </c>
      <c r="F22" s="12">
        <v>3.3525135901973003E-33</v>
      </c>
      <c r="G22" s="12">
        <v>-2.22257200483407</v>
      </c>
      <c r="H22" s="12">
        <v>3.3020309554880401E-17</v>
      </c>
      <c r="I22" s="12" t="s">
        <v>135</v>
      </c>
      <c r="J22" s="12">
        <v>47140.367160037567</v>
      </c>
      <c r="K22" s="12">
        <v>6194.1978273526402</v>
      </c>
      <c r="L22" s="12">
        <v>10100.653678799581</v>
      </c>
    </row>
    <row r="23" spans="1:12" x14ac:dyDescent="0.25">
      <c r="A23" s="13" t="s">
        <v>136</v>
      </c>
      <c r="B23" s="12" t="s">
        <v>84</v>
      </c>
      <c r="C23" s="12">
        <v>1.0809101161844501</v>
      </c>
      <c r="D23" s="12">
        <v>6.0912517131435598E-2</v>
      </c>
      <c r="E23" s="12">
        <v>-1.73826091108109</v>
      </c>
      <c r="F23" s="12">
        <v>2.1117389599185701E-4</v>
      </c>
      <c r="G23" s="12">
        <v>-0.65735079489664106</v>
      </c>
      <c r="H23" s="12">
        <v>0.24278764067943501</v>
      </c>
      <c r="I23" s="12" t="s">
        <v>136</v>
      </c>
      <c r="J23" s="12">
        <v>985.32462767599793</v>
      </c>
      <c r="K23" s="12">
        <v>295.19307604186071</v>
      </c>
      <c r="L23" s="12">
        <v>624.77420685057803</v>
      </c>
    </row>
    <row r="24" spans="1:12" x14ac:dyDescent="0.25">
      <c r="A24" s="13" t="s">
        <v>17</v>
      </c>
      <c r="B24" s="12" t="s">
        <v>85</v>
      </c>
      <c r="C24" s="12">
        <v>-3.6976441081061497E-2</v>
      </c>
      <c r="D24" s="12">
        <v>0.93164776773372804</v>
      </c>
      <c r="E24" s="12">
        <v>-1.3496195218151099</v>
      </c>
      <c r="F24" s="12">
        <v>5.3705683004979001E-10</v>
      </c>
      <c r="G24" s="12">
        <v>-1.3865959628961699</v>
      </c>
      <c r="H24" s="12">
        <v>2.2294102161113898E-9</v>
      </c>
      <c r="I24" s="12" t="s">
        <v>17</v>
      </c>
      <c r="J24" s="12">
        <v>14403.710533439735</v>
      </c>
      <c r="K24" s="12">
        <v>5652.0767348947002</v>
      </c>
      <c r="L24" s="12">
        <v>5509.0594773326566</v>
      </c>
    </row>
    <row r="25" spans="1:12" x14ac:dyDescent="0.25">
      <c r="A25" s="13" t="s">
        <v>138</v>
      </c>
      <c r="B25" s="12" t="s">
        <v>87</v>
      </c>
      <c r="C25" s="12">
        <v>0.12625670948677301</v>
      </c>
      <c r="D25" s="12">
        <v>0.95731887306727004</v>
      </c>
      <c r="E25" s="12">
        <v>-8.6348464457320002</v>
      </c>
      <c r="F25" s="12">
        <v>1.5541046680086499E-15</v>
      </c>
      <c r="G25" s="12">
        <v>-8.5085897362452307</v>
      </c>
      <c r="H25" s="12">
        <v>1.9714888490758901E-13</v>
      </c>
      <c r="I25" s="12" t="s">
        <v>138</v>
      </c>
      <c r="J25" s="12">
        <v>8093.403063497507</v>
      </c>
      <c r="K25" s="12">
        <v>20.394603844510939</v>
      </c>
      <c r="L25" s="12">
        <v>22.309463036243553</v>
      </c>
    </row>
    <row r="26" spans="1:12" x14ac:dyDescent="0.25">
      <c r="A26" s="13" t="s">
        <v>19</v>
      </c>
      <c r="B26" s="12" t="s">
        <v>58</v>
      </c>
      <c r="C26" s="12">
        <v>0.96265653375066496</v>
      </c>
      <c r="D26" s="12">
        <v>6.7043553957552397E-3</v>
      </c>
      <c r="E26" s="12">
        <v>-1.1176781268618099</v>
      </c>
      <c r="F26" s="12">
        <v>2.9252291367911102E-4</v>
      </c>
      <c r="G26" s="12">
        <v>-0.155021593111145</v>
      </c>
      <c r="H26" s="12">
        <v>0.70775881407720798</v>
      </c>
      <c r="I26" s="12" t="s">
        <v>19</v>
      </c>
      <c r="J26" s="12">
        <v>5416.1971719988669</v>
      </c>
      <c r="K26" s="12">
        <v>2495.9073316071376</v>
      </c>
      <c r="L26" s="12">
        <v>4864.8445560098471</v>
      </c>
    </row>
    <row r="27" spans="1:12" x14ac:dyDescent="0.25">
      <c r="A27" s="13" t="s">
        <v>139</v>
      </c>
      <c r="B27" s="12" t="s">
        <v>88</v>
      </c>
      <c r="C27" s="12">
        <v>0.56777735714603805</v>
      </c>
      <c r="D27" s="12">
        <v>0.184510349505949</v>
      </c>
      <c r="E27" s="12">
        <v>-0.76282760736613398</v>
      </c>
      <c r="F27" s="12">
        <v>2.7439520555091499E-2</v>
      </c>
      <c r="G27" s="12">
        <v>-0.19505025022009601</v>
      </c>
      <c r="H27" s="12">
        <v>0.65420014753952305</v>
      </c>
      <c r="I27" s="12" t="s">
        <v>139</v>
      </c>
      <c r="J27" s="12">
        <v>8691.0735651189007</v>
      </c>
      <c r="K27" s="12">
        <v>5121.9049802262798</v>
      </c>
      <c r="L27" s="12">
        <v>7592.3207878436297</v>
      </c>
    </row>
    <row r="28" spans="1:12" x14ac:dyDescent="0.25">
      <c r="A28" s="12" t="s">
        <v>21</v>
      </c>
      <c r="B28" s="12" t="s">
        <v>89</v>
      </c>
      <c r="C28" s="12">
        <v>2.5995139369233998E-4</v>
      </c>
      <c r="D28" s="12">
        <v>1</v>
      </c>
      <c r="E28" s="12">
        <v>-0.49197109028091701</v>
      </c>
      <c r="F28" s="12">
        <v>7.5611638488157606E-2</v>
      </c>
      <c r="G28" s="12">
        <v>-0.49171113888722401</v>
      </c>
      <c r="H28" s="12">
        <v>9.6544933383868298E-2</v>
      </c>
      <c r="I28" s="12" t="s">
        <v>21</v>
      </c>
      <c r="J28" s="12">
        <v>11039.358340787827</v>
      </c>
      <c r="K28" s="12">
        <v>7849.5532463392074</v>
      </c>
      <c r="L28" s="12">
        <v>7851.1960343959536</v>
      </c>
    </row>
    <row r="29" spans="1:12" x14ac:dyDescent="0.25">
      <c r="A29" s="12" t="s">
        <v>140</v>
      </c>
      <c r="B29" s="12" t="s">
        <v>90</v>
      </c>
      <c r="C29" s="12">
        <v>6.0286738336974101E-2</v>
      </c>
      <c r="D29" s="12">
        <v>0.90290596767456199</v>
      </c>
      <c r="E29" s="12">
        <v>0.47095553898734499</v>
      </c>
      <c r="F29" s="12">
        <v>0.103722799853396</v>
      </c>
      <c r="G29" s="12">
        <v>0.53124227732431895</v>
      </c>
      <c r="H29" s="12">
        <v>8.0434376453045506E-2</v>
      </c>
      <c r="I29" s="12" t="s">
        <v>140</v>
      </c>
      <c r="J29" s="12">
        <v>9498.3091873414396</v>
      </c>
      <c r="K29" s="12">
        <v>13164.957038197801</v>
      </c>
      <c r="L29" s="12">
        <v>13727.021445353601</v>
      </c>
    </row>
    <row r="30" spans="1:12" x14ac:dyDescent="0.25">
      <c r="A30" s="12" t="s">
        <v>141</v>
      </c>
      <c r="B30" s="12" t="s">
        <v>92</v>
      </c>
      <c r="C30" s="12">
        <v>-0.34980660473022102</v>
      </c>
      <c r="D30" s="12">
        <v>0.27845958053282199</v>
      </c>
      <c r="E30" s="12">
        <v>0.88454305732540595</v>
      </c>
      <c r="F30" s="12">
        <v>2.1853769673261999E-4</v>
      </c>
      <c r="G30" s="12">
        <v>0.53473645259518399</v>
      </c>
      <c r="H30" s="12">
        <v>4.8090616601523598E-2</v>
      </c>
      <c r="I30" s="12" t="s">
        <v>141</v>
      </c>
      <c r="J30" s="12">
        <v>3796.3087713131972</v>
      </c>
      <c r="K30" s="12">
        <v>7009.0214448108127</v>
      </c>
      <c r="L30" s="12">
        <v>5499.4663558951097</v>
      </c>
    </row>
    <row r="31" spans="1:12" x14ac:dyDescent="0.25">
      <c r="A31" s="12" t="s">
        <v>142</v>
      </c>
      <c r="B31" s="12" t="s">
        <v>93</v>
      </c>
      <c r="C31" s="12">
        <v>-2.3115892723592798E-3</v>
      </c>
      <c r="D31" s="12">
        <v>0.99880133533108695</v>
      </c>
      <c r="E31" s="12">
        <v>0.36019331938593602</v>
      </c>
      <c r="F31" s="12">
        <v>0.28549876438279698</v>
      </c>
      <c r="G31" s="12">
        <v>0.35788173011357699</v>
      </c>
      <c r="H31" s="12">
        <v>0.31668856020884001</v>
      </c>
      <c r="I31" s="12" t="s">
        <v>142</v>
      </c>
      <c r="J31" s="12">
        <v>13525.379398129668</v>
      </c>
      <c r="K31" s="12">
        <v>17361.100734174899</v>
      </c>
      <c r="L31" s="12">
        <v>17333.649351554599</v>
      </c>
    </row>
    <row r="32" spans="1:12" x14ac:dyDescent="0.25">
      <c r="A32" s="12" t="s">
        <v>25</v>
      </c>
      <c r="B32" s="12" t="s">
        <v>60</v>
      </c>
      <c r="C32" s="12">
        <v>0.53297637955574295</v>
      </c>
      <c r="D32" s="12">
        <v>0.18490439633091599</v>
      </c>
      <c r="E32" s="12">
        <v>-2.1441491350477002</v>
      </c>
      <c r="F32" s="12">
        <v>3.7527137671667201E-13</v>
      </c>
      <c r="G32" s="12">
        <v>-1.6111727554919599</v>
      </c>
      <c r="H32" s="12">
        <v>4.9795837232244905E-7</v>
      </c>
      <c r="I32" s="12" t="s">
        <v>25</v>
      </c>
      <c r="J32" s="12">
        <v>5901.1393063936439</v>
      </c>
      <c r="K32" s="12">
        <v>1335.0151597905151</v>
      </c>
      <c r="L32" s="12">
        <v>1931.2978031504265</v>
      </c>
    </row>
    <row r="33" spans="1:12" x14ac:dyDescent="0.25">
      <c r="A33" s="12" t="s">
        <v>143</v>
      </c>
      <c r="B33" s="12" t="s">
        <v>94</v>
      </c>
      <c r="C33" s="12">
        <v>0.46829198789285298</v>
      </c>
      <c r="D33" s="12">
        <v>0.29172215083791297</v>
      </c>
      <c r="E33" s="12">
        <v>-1.45717591163317</v>
      </c>
      <c r="F33" s="12">
        <v>6.1878567533639597E-6</v>
      </c>
      <c r="G33" s="12">
        <v>-0.98888392374031597</v>
      </c>
      <c r="H33" s="12">
        <v>5.6179916658645798E-3</v>
      </c>
      <c r="I33" s="12" t="s">
        <v>143</v>
      </c>
      <c r="J33" s="12">
        <v>4007.7161131348403</v>
      </c>
      <c r="K33" s="12">
        <v>1459.6059188561499</v>
      </c>
      <c r="L33" s="12">
        <v>2018.8171071030768</v>
      </c>
    </row>
    <row r="34" spans="1:12" x14ac:dyDescent="0.25">
      <c r="A34" s="13" t="s">
        <v>27</v>
      </c>
      <c r="B34" s="12" t="s">
        <v>61</v>
      </c>
      <c r="C34" s="12">
        <v>-0.66857893274395996</v>
      </c>
      <c r="D34" s="12">
        <v>0.65068650948370599</v>
      </c>
      <c r="E34" s="12">
        <v>-0.72553874828321396</v>
      </c>
      <c r="F34" s="12">
        <v>0.51153738782608704</v>
      </c>
      <c r="G34" s="12">
        <v>-1.39411768102717</v>
      </c>
      <c r="H34" s="12">
        <v>0.203754469830564</v>
      </c>
      <c r="I34" s="12" t="s">
        <v>27</v>
      </c>
      <c r="J34" s="12">
        <v>31.128503519806163</v>
      </c>
      <c r="K34" s="12">
        <v>18.8190663565608</v>
      </c>
      <c r="L34" s="12">
        <v>11.890113680857796</v>
      </c>
    </row>
    <row r="35" spans="1:12" x14ac:dyDescent="0.25">
      <c r="A35" s="13" t="s">
        <v>144</v>
      </c>
      <c r="B35" s="12" t="s">
        <v>95</v>
      </c>
      <c r="C35" s="12">
        <v>-0.117646257633525</v>
      </c>
      <c r="D35" s="12">
        <v>0.772250754975357</v>
      </c>
      <c r="E35" s="12">
        <v>-0.46218244735244102</v>
      </c>
      <c r="F35" s="12">
        <v>7.4880872645256905E-2</v>
      </c>
      <c r="G35" s="12">
        <v>-0.57982870498596595</v>
      </c>
      <c r="H35" s="12">
        <v>3.1394488863496099E-2</v>
      </c>
      <c r="I35" s="12" t="s">
        <v>144</v>
      </c>
      <c r="J35" s="12">
        <v>15278.816013803598</v>
      </c>
      <c r="K35" s="12">
        <v>11090.597555058066</v>
      </c>
      <c r="L35" s="12">
        <v>10222.475906556283</v>
      </c>
    </row>
    <row r="36" spans="1:12" x14ac:dyDescent="0.25">
      <c r="A36" s="13" t="s">
        <v>145</v>
      </c>
      <c r="B36" s="12" t="s">
        <v>96</v>
      </c>
      <c r="C36" s="12">
        <v>-0.29876759473187797</v>
      </c>
      <c r="D36" s="12">
        <v>0.45684975720703602</v>
      </c>
      <c r="E36" s="12">
        <v>-0.63782533044006895</v>
      </c>
      <c r="F36" s="12">
        <v>2.9625748343770301E-2</v>
      </c>
      <c r="G36" s="12">
        <v>-0.93659292517194703</v>
      </c>
      <c r="H36" s="12">
        <v>1.8243022208537399E-3</v>
      </c>
      <c r="I36" s="12" t="s">
        <v>145</v>
      </c>
      <c r="J36" s="12">
        <v>18399.829093060569</v>
      </c>
      <c r="K36" s="12">
        <v>11825.010703383754</v>
      </c>
      <c r="L36" s="12">
        <v>9613.3693680586712</v>
      </c>
    </row>
    <row r="37" spans="1:12" x14ac:dyDescent="0.25">
      <c r="A37" s="13" t="s">
        <v>146</v>
      </c>
      <c r="B37" s="12" t="s">
        <v>97</v>
      </c>
      <c r="C37" s="12">
        <v>-9.7070231102329402E-2</v>
      </c>
      <c r="D37" s="12">
        <v>0.85452390266880496</v>
      </c>
      <c r="E37" s="12">
        <v>-1.40698238775117</v>
      </c>
      <c r="F37" s="12">
        <v>1.18054451914755E-6</v>
      </c>
      <c r="G37" s="12">
        <v>-1.5040526188534999</v>
      </c>
      <c r="H37" s="12">
        <v>1.0278445535020901E-6</v>
      </c>
      <c r="I37" s="12" t="s">
        <v>146</v>
      </c>
      <c r="J37" s="12">
        <v>68208.951007544572</v>
      </c>
      <c r="K37" s="12">
        <v>25721.456301551923</v>
      </c>
      <c r="L37" s="12">
        <v>24047.926870882002</v>
      </c>
    </row>
    <row r="38" spans="1:12" x14ac:dyDescent="0.25">
      <c r="A38" s="13" t="s">
        <v>147</v>
      </c>
      <c r="B38" s="12" t="s">
        <v>98</v>
      </c>
      <c r="C38" s="12">
        <v>-0.25422444516168802</v>
      </c>
      <c r="D38" s="12">
        <v>0.41143545816772897</v>
      </c>
      <c r="E38" s="12">
        <v>-0.17878359216959999</v>
      </c>
      <c r="F38" s="12">
        <v>0.50074798753699201</v>
      </c>
      <c r="G38" s="12">
        <v>-0.43300803733128701</v>
      </c>
      <c r="H38" s="12">
        <v>8.4179251542637196E-2</v>
      </c>
      <c r="I38" s="12" t="s">
        <v>147</v>
      </c>
      <c r="J38" s="12">
        <v>20504.055491825533</v>
      </c>
      <c r="K38" s="12">
        <v>18114.135887177199</v>
      </c>
      <c r="L38" s="12">
        <v>15187.948207156698</v>
      </c>
    </row>
    <row r="39" spans="1:12" x14ac:dyDescent="0.25">
      <c r="A39" s="13" t="s">
        <v>148</v>
      </c>
      <c r="B39" s="12" t="s">
        <v>99</v>
      </c>
      <c r="C39" s="12">
        <v>-3.6131335843943201E-2</v>
      </c>
      <c r="D39" s="12">
        <v>0.93695365174376199</v>
      </c>
      <c r="E39" s="12">
        <v>-0.97647177426731402</v>
      </c>
      <c r="F39" s="12">
        <v>2.9465913399638301E-5</v>
      </c>
      <c r="G39" s="12">
        <v>-1.01260311011126</v>
      </c>
      <c r="H39" s="12">
        <v>4.7865633566789801E-5</v>
      </c>
      <c r="I39" s="12" t="s">
        <v>148</v>
      </c>
      <c r="J39" s="12">
        <v>26245.988709876401</v>
      </c>
      <c r="K39" s="12">
        <v>13338.632369600475</v>
      </c>
      <c r="L39" s="12">
        <v>13008.694949926299</v>
      </c>
    </row>
    <row r="40" spans="1:12" x14ac:dyDescent="0.25">
      <c r="A40" s="13" t="s">
        <v>29</v>
      </c>
      <c r="B40" s="12" t="s">
        <v>62</v>
      </c>
      <c r="C40" s="12">
        <v>0.348130560691776</v>
      </c>
      <c r="D40" s="12">
        <v>0.37576121868825801</v>
      </c>
      <c r="E40" s="12">
        <v>-2.4789359661024499</v>
      </c>
      <c r="F40" s="12">
        <v>5.5752544004967999E-21</v>
      </c>
      <c r="G40" s="12">
        <v>-2.1308054054106802</v>
      </c>
      <c r="H40" s="12">
        <v>5.5568328564360099E-14</v>
      </c>
      <c r="I40" s="12" t="s">
        <v>29</v>
      </c>
      <c r="J40" s="12">
        <v>3670.9681619759162</v>
      </c>
      <c r="K40" s="12">
        <v>658.35401775195351</v>
      </c>
      <c r="L40" s="12">
        <v>837.88347392355729</v>
      </c>
    </row>
    <row r="41" spans="1:12" x14ac:dyDescent="0.25">
      <c r="A41" s="13" t="s">
        <v>149</v>
      </c>
      <c r="B41" s="12" t="s">
        <v>100</v>
      </c>
      <c r="C41" s="12">
        <v>-0.97466948608618598</v>
      </c>
      <c r="D41" s="12">
        <v>0.18545237270968901</v>
      </c>
      <c r="E41" s="12">
        <v>-1.17072906099866</v>
      </c>
      <c r="F41" s="12">
        <v>4.6518210800305798E-2</v>
      </c>
      <c r="G41" s="12">
        <v>-2.14539854708485</v>
      </c>
      <c r="H41" s="12">
        <v>3.20295031418201E-4</v>
      </c>
      <c r="I41" s="12" t="s">
        <v>149</v>
      </c>
      <c r="J41" s="12">
        <v>238.94430874561363</v>
      </c>
      <c r="K41" s="12">
        <v>106.15190567035337</v>
      </c>
      <c r="L41" s="12">
        <v>53.779056809265029</v>
      </c>
    </row>
    <row r="42" spans="1:12" x14ac:dyDescent="0.25">
      <c r="A42" s="13" t="s">
        <v>150</v>
      </c>
      <c r="B42" s="12" t="s">
        <v>101</v>
      </c>
      <c r="C42" s="12">
        <v>-8.1121456201406796E-3</v>
      </c>
      <c r="D42" s="12">
        <v>0.98695400643256403</v>
      </c>
      <c r="E42" s="12">
        <v>-0.76452040540363797</v>
      </c>
      <c r="F42" s="12">
        <v>3.8590053570771202E-4</v>
      </c>
      <c r="G42" s="12">
        <v>-0.77263255102377904</v>
      </c>
      <c r="H42" s="12">
        <v>7.8617977156085104E-4</v>
      </c>
      <c r="I42" s="12" t="s">
        <v>150</v>
      </c>
      <c r="J42" s="12">
        <v>17505.245826858467</v>
      </c>
      <c r="K42" s="12">
        <v>10304.294914071856</v>
      </c>
      <c r="L42" s="12">
        <v>10246.441068355169</v>
      </c>
    </row>
    <row r="43" spans="1:12" x14ac:dyDescent="0.25">
      <c r="A43" s="13" t="s">
        <v>151</v>
      </c>
      <c r="B43" s="12" t="s">
        <v>102</v>
      </c>
      <c r="C43" s="12">
        <v>1.0076910192495301</v>
      </c>
      <c r="D43" s="12">
        <v>4.0901663102795504E-3</v>
      </c>
      <c r="E43" s="12">
        <v>-2.2589930961157001</v>
      </c>
      <c r="F43" s="12">
        <v>1.13060292697377E-14</v>
      </c>
      <c r="G43" s="12">
        <v>-1.25130207686617</v>
      </c>
      <c r="H43" s="12">
        <v>1.13597725691183E-4</v>
      </c>
      <c r="I43" s="12" t="s">
        <v>151</v>
      </c>
      <c r="J43" s="12">
        <v>4679.9554056355473</v>
      </c>
      <c r="K43" s="12">
        <v>977.72469424325425</v>
      </c>
      <c r="L43" s="12">
        <v>1966.1075056807067</v>
      </c>
    </row>
    <row r="44" spans="1:12" x14ac:dyDescent="0.25">
      <c r="A44" s="13" t="s">
        <v>152</v>
      </c>
      <c r="B44" s="12" t="s">
        <v>104</v>
      </c>
      <c r="C44" s="12">
        <v>-0.74510581640136297</v>
      </c>
      <c r="D44" s="12">
        <v>0.38209506356872103</v>
      </c>
      <c r="E44" s="12">
        <v>-1.3011903300733101</v>
      </c>
      <c r="F44" s="12">
        <v>4.22451453439769E-2</v>
      </c>
      <c r="G44" s="12">
        <v>-2.0462961464746701</v>
      </c>
      <c r="H44" s="12">
        <v>1.7302714635112301E-3</v>
      </c>
      <c r="I44" s="12" t="s">
        <v>152</v>
      </c>
      <c r="J44" s="12">
        <v>590.47243552277757</v>
      </c>
      <c r="K44" s="12">
        <v>239.67216640614151</v>
      </c>
      <c r="L44" s="12">
        <v>142.63138090210808</v>
      </c>
    </row>
    <row r="45" spans="1:12" x14ac:dyDescent="0.25">
      <c r="A45" s="13" t="s">
        <v>31</v>
      </c>
      <c r="B45" s="12" t="s">
        <v>109</v>
      </c>
      <c r="C45" s="12">
        <v>-0.43374128958902303</v>
      </c>
      <c r="D45" s="12">
        <v>4.5770031422829503E-2</v>
      </c>
      <c r="E45" s="12">
        <v>-0.68017019722358996</v>
      </c>
      <c r="F45" s="12">
        <v>1.3835473344522701E-4</v>
      </c>
      <c r="G45" s="12">
        <v>-1.1139114868126101</v>
      </c>
      <c r="H45" s="12">
        <v>1.41251968035812E-9</v>
      </c>
      <c r="I45" s="12" t="s">
        <v>31</v>
      </c>
      <c r="J45" s="12">
        <v>57217.251967680197</v>
      </c>
      <c r="K45" s="12">
        <v>35708.745127852104</v>
      </c>
      <c r="L45" s="12">
        <v>26436.329685115601</v>
      </c>
    </row>
    <row r="46" spans="1:12" x14ac:dyDescent="0.25">
      <c r="A46" s="13" t="s">
        <v>33</v>
      </c>
      <c r="B46" s="12" t="s">
        <v>64</v>
      </c>
      <c r="C46" s="12">
        <v>2.2817336333953699E-2</v>
      </c>
      <c r="D46" s="12">
        <v>0.95580357837417596</v>
      </c>
      <c r="E46" s="12">
        <v>-0.83157525145661504</v>
      </c>
      <c r="F46" s="12">
        <v>3.4174930679826698E-5</v>
      </c>
      <c r="G46" s="12">
        <v>-0.80875791512266104</v>
      </c>
      <c r="H46" s="12">
        <v>1.6864902959128799E-4</v>
      </c>
      <c r="I46" s="12" t="s">
        <v>33</v>
      </c>
      <c r="J46" s="12">
        <v>6894.9295383759963</v>
      </c>
      <c r="K46" s="12">
        <v>3874.2769483054376</v>
      </c>
      <c r="L46" s="12">
        <v>3936.1756303906805</v>
      </c>
    </row>
    <row r="47" spans="1:12" x14ac:dyDescent="0.25">
      <c r="A47" s="13" t="s">
        <v>153</v>
      </c>
      <c r="B47" s="12" t="s">
        <v>110</v>
      </c>
      <c r="C47" s="12">
        <v>-0.72461569960999705</v>
      </c>
      <c r="D47" s="12">
        <v>6.3323590324711104E-2</v>
      </c>
      <c r="E47" s="12">
        <v>-1.77494824460141</v>
      </c>
      <c r="F47" s="12">
        <v>6.6907397941481802E-9</v>
      </c>
      <c r="G47" s="12">
        <v>-2.4995639442114101</v>
      </c>
      <c r="H47" s="12">
        <v>7.6717662877886993E-15</v>
      </c>
      <c r="I47" s="12" t="s">
        <v>153</v>
      </c>
      <c r="J47" s="12">
        <v>4427.4381211379405</v>
      </c>
      <c r="K47" s="12">
        <v>1293.6341205067699</v>
      </c>
      <c r="L47" s="12">
        <v>783.37912382869933</v>
      </c>
    </row>
    <row r="48" spans="1:12" x14ac:dyDescent="0.25">
      <c r="A48" s="13" t="s">
        <v>154</v>
      </c>
      <c r="B48" s="12" t="s">
        <v>111</v>
      </c>
      <c r="C48" s="12">
        <v>-0.33091898115623303</v>
      </c>
      <c r="D48" s="12">
        <v>0.21505363354630799</v>
      </c>
      <c r="E48" s="12">
        <v>-1.10963677694748</v>
      </c>
      <c r="F48" s="12">
        <v>1.5534520838013002E-8</v>
      </c>
      <c r="G48" s="12">
        <v>-1.4405557581037101</v>
      </c>
      <c r="H48" s="12">
        <v>3.05767064785532E-12</v>
      </c>
      <c r="I48" s="12" t="s">
        <v>154</v>
      </c>
      <c r="J48" s="12">
        <v>9809.6411253938004</v>
      </c>
      <c r="K48" s="12">
        <v>4545.7113444818506</v>
      </c>
      <c r="L48" s="12">
        <v>3614.0166877891365</v>
      </c>
    </row>
    <row r="49" spans="1:12" x14ac:dyDescent="0.25">
      <c r="A49" s="13" t="s">
        <v>155</v>
      </c>
      <c r="B49" s="12" t="s">
        <v>112</v>
      </c>
      <c r="C49" s="12">
        <v>-0.41935255486915601</v>
      </c>
      <c r="D49" s="12">
        <v>0.13503422796095399</v>
      </c>
      <c r="E49" s="12">
        <v>-1.40085358709345</v>
      </c>
      <c r="F49" s="12">
        <v>2.79323365183949E-11</v>
      </c>
      <c r="G49" s="12">
        <v>-1.8202061419626101</v>
      </c>
      <c r="H49" s="12">
        <v>2.6764232197469301E-16</v>
      </c>
      <c r="I49" s="12" t="s">
        <v>155</v>
      </c>
      <c r="J49" s="12">
        <v>4177.8690267071097</v>
      </c>
      <c r="K49" s="12">
        <v>1582.2345143693874</v>
      </c>
      <c r="L49" s="12">
        <v>1182.8653764500784</v>
      </c>
    </row>
    <row r="50" spans="1:12" x14ac:dyDescent="0.25">
      <c r="A50" s="13" t="s">
        <v>37</v>
      </c>
      <c r="B50" s="12" t="s">
        <v>65</v>
      </c>
      <c r="C50" s="12">
        <v>-3.2463143802609798E-2</v>
      </c>
      <c r="D50" s="12">
        <v>0.94129824397700801</v>
      </c>
      <c r="E50" s="12">
        <v>-1.4446113904912501</v>
      </c>
      <c r="F50" s="12">
        <v>2.1324264372272399E-11</v>
      </c>
      <c r="G50" s="12">
        <v>-1.47707453429386</v>
      </c>
      <c r="H50" s="12">
        <v>1.37554403846897E-10</v>
      </c>
      <c r="I50" s="12" t="s">
        <v>37</v>
      </c>
      <c r="J50" s="12">
        <v>11260.663174469666</v>
      </c>
      <c r="K50" s="12">
        <v>4137.0748385163179</v>
      </c>
      <c r="L50" s="12">
        <v>4045.5800654360028</v>
      </c>
    </row>
    <row r="51" spans="1:12" x14ac:dyDescent="0.25">
      <c r="A51" s="13" t="s">
        <v>156</v>
      </c>
      <c r="B51" s="12" t="s">
        <v>117</v>
      </c>
      <c r="C51" s="12">
        <v>-0.111118738708543</v>
      </c>
      <c r="D51" s="12">
        <v>0.80259801014321697</v>
      </c>
      <c r="E51" s="12">
        <v>-0.92122916731215099</v>
      </c>
      <c r="F51" s="12">
        <v>3.7693982156740001E-4</v>
      </c>
      <c r="G51" s="12">
        <v>-1.0323479060206899</v>
      </c>
      <c r="H51" s="12">
        <v>1.6637037162533599E-4</v>
      </c>
      <c r="I51" s="12" t="s">
        <v>156</v>
      </c>
      <c r="J51" s="12">
        <v>6190.8529113320938</v>
      </c>
      <c r="K51" s="12">
        <v>3269.3456454609827</v>
      </c>
      <c r="L51" s="12">
        <v>3027.2158068211406</v>
      </c>
    </row>
    <row r="52" spans="1:12" x14ac:dyDescent="0.25">
      <c r="A52" s="13" t="s">
        <v>39</v>
      </c>
      <c r="B52" s="12" t="s">
        <v>119</v>
      </c>
      <c r="C52" s="12">
        <v>-4.2328328370809902E-2</v>
      </c>
      <c r="D52" s="12">
        <v>0.93370517479279502</v>
      </c>
      <c r="E52" s="12">
        <v>2.0006440397589502</v>
      </c>
      <c r="F52" s="12">
        <v>3.0938190630369701E-15</v>
      </c>
      <c r="G52" s="12">
        <v>1.95831571138814</v>
      </c>
      <c r="H52" s="12">
        <v>5.0611440022541698E-13</v>
      </c>
      <c r="I52" s="12" t="s">
        <v>39</v>
      </c>
      <c r="J52" s="12">
        <v>746.46088952403898</v>
      </c>
      <c r="K52" s="12">
        <v>2986.69865813042</v>
      </c>
      <c r="L52" s="12">
        <v>2900.8581024433302</v>
      </c>
    </row>
    <row r="53" spans="1:12" x14ac:dyDescent="0.25">
      <c r="A53" s="13" t="s">
        <v>157</v>
      </c>
      <c r="B53" s="12" t="s">
        <v>120</v>
      </c>
      <c r="C53" s="12">
        <v>-0.59377046777171805</v>
      </c>
      <c r="D53" s="12">
        <v>9.2568536416916203E-2</v>
      </c>
      <c r="E53" s="12">
        <v>1.54033284630296</v>
      </c>
      <c r="F53" s="12">
        <v>2.0256864418442399E-8</v>
      </c>
      <c r="G53" s="12">
        <v>0.94656237853124303</v>
      </c>
      <c r="H53" s="12">
        <v>1.94537576676125E-3</v>
      </c>
      <c r="I53" s="12" t="s">
        <v>157</v>
      </c>
      <c r="J53" s="12">
        <v>1891.3887459254468</v>
      </c>
      <c r="K53" s="12">
        <v>5501.1438122997997</v>
      </c>
      <c r="L53" s="12">
        <v>3645.5753602650934</v>
      </c>
    </row>
  </sheetData>
  <phoneticPr fontId="5" type="noConversion"/>
  <conditionalFormatting sqref="C2:C5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53">
    <cfRule type="cellIs" dxfId="3" priority="16" operator="lessThan">
      <formula>0.05</formula>
    </cfRule>
    <cfRule type="cellIs" dxfId="2" priority="18" operator="lessThan">
      <formula>0.05</formula>
    </cfRule>
  </conditionalFormatting>
  <conditionalFormatting sqref="E2:E5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53 H2:H53">
    <cfRule type="cellIs" dxfId="1" priority="17" operator="lessThan">
      <formula>0.05</formula>
    </cfRule>
  </conditionalFormatting>
  <conditionalFormatting sqref="G2:G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:K17">
    <cfRule type="cellIs" dxfId="0" priority="19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1301D-4FF0-406C-95B2-71F69C87A907}">
  <dimension ref="A1:L75"/>
  <sheetViews>
    <sheetView topLeftCell="A47" workbookViewId="0">
      <selection activeCell="C68" sqref="C68"/>
    </sheetView>
  </sheetViews>
  <sheetFormatPr defaultRowHeight="15" x14ac:dyDescent="0.25"/>
  <cols>
    <col min="1" max="1" width="17.28515625" customWidth="1"/>
    <col min="2" max="2" width="21" customWidth="1"/>
    <col min="3" max="3" width="20.28515625" bestFit="1" customWidth="1"/>
    <col min="8" max="8" width="21.42578125" bestFit="1" customWidth="1"/>
    <col min="9" max="9" width="20.28515625" bestFit="1" customWidth="1"/>
    <col min="10" max="10" width="23.85546875" bestFit="1" customWidth="1"/>
    <col min="11" max="11" width="25.140625" bestFit="1" customWidth="1"/>
    <col min="12" max="12" width="25.85546875" bestFit="1" customWidth="1"/>
    <col min="14" max="14" width="21.42578125" bestFit="1" customWidth="1"/>
    <col min="15" max="15" width="20.28515625" bestFit="1" customWidth="1"/>
  </cols>
  <sheetData>
    <row r="1" spans="1:12" ht="15.75" x14ac:dyDescent="0.25">
      <c r="A1" s="1" t="s">
        <v>2</v>
      </c>
    </row>
    <row r="2" spans="1:12" ht="75" x14ac:dyDescent="0.25">
      <c r="A2" s="6" t="s">
        <v>0</v>
      </c>
      <c r="B2" s="7" t="s">
        <v>1</v>
      </c>
      <c r="C2" s="2" t="s">
        <v>41</v>
      </c>
      <c r="D2" s="3" t="s">
        <v>42</v>
      </c>
      <c r="E2" s="2" t="s">
        <v>43</v>
      </c>
      <c r="F2" s="5" t="s">
        <v>44</v>
      </c>
      <c r="G2" s="4" t="s">
        <v>43</v>
      </c>
      <c r="H2" s="8" t="s">
        <v>45</v>
      </c>
      <c r="I2" s="9" t="s">
        <v>43</v>
      </c>
      <c r="J2" s="10" t="s">
        <v>121</v>
      </c>
      <c r="K2" s="10" t="s">
        <v>122</v>
      </c>
      <c r="L2" s="10" t="s">
        <v>123</v>
      </c>
    </row>
    <row r="3" spans="1:12" x14ac:dyDescent="0.25">
      <c r="A3" t="s">
        <v>3</v>
      </c>
      <c r="B3" t="s">
        <v>4</v>
      </c>
      <c r="C3" t="s">
        <v>50</v>
      </c>
      <c r="D3">
        <v>0.45460178047220701</v>
      </c>
      <c r="E3">
        <v>0.34307399357871199</v>
      </c>
      <c r="F3">
        <v>0.30620267129242201</v>
      </c>
      <c r="G3">
        <v>0.48491470706122303</v>
      </c>
      <c r="H3">
        <v>-0.14839910917978499</v>
      </c>
      <c r="I3">
        <v>0.74791727220589999</v>
      </c>
      <c r="J3">
        <v>725.21519052165365</v>
      </c>
      <c r="K3">
        <v>654.24348024124026</v>
      </c>
      <c r="L3">
        <v>896.97406570295527</v>
      </c>
    </row>
    <row r="4" spans="1:12" x14ac:dyDescent="0.25">
      <c r="C4" t="s">
        <v>67</v>
      </c>
      <c r="D4">
        <v>0.60101485300374902</v>
      </c>
      <c r="E4">
        <v>7.1191788847584606E-2</v>
      </c>
      <c r="F4">
        <v>0.45726768991522498</v>
      </c>
      <c r="G4">
        <v>0.14770956648082501</v>
      </c>
      <c r="H4">
        <v>-0.143747163088524</v>
      </c>
      <c r="I4">
        <v>0.67941206123595399</v>
      </c>
      <c r="J4">
        <v>870.41437542761071</v>
      </c>
      <c r="K4">
        <v>787.81751633924853</v>
      </c>
      <c r="L4">
        <v>1195.4973731621637</v>
      </c>
    </row>
    <row r="5" spans="1:12" x14ac:dyDescent="0.25">
      <c r="A5" t="s">
        <v>5</v>
      </c>
      <c r="B5" t="s">
        <v>6</v>
      </c>
      <c r="C5" t="s">
        <v>68</v>
      </c>
      <c r="D5">
        <v>-0.29283448484910202</v>
      </c>
      <c r="E5">
        <v>0.89147739726080899</v>
      </c>
      <c r="F5">
        <v>-2.5066249368447799</v>
      </c>
      <c r="G5">
        <v>4.9997633221685697E-2</v>
      </c>
      <c r="H5">
        <v>-2.2137904519956799</v>
      </c>
      <c r="I5">
        <v>6.6655919174419098E-2</v>
      </c>
      <c r="J5">
        <v>63.624098749619527</v>
      </c>
      <c r="K5">
        <v>13.661872438400589</v>
      </c>
      <c r="L5">
        <v>11.232097628353328</v>
      </c>
    </row>
    <row r="6" spans="1:12" x14ac:dyDescent="0.25">
      <c r="C6" t="s">
        <v>51</v>
      </c>
      <c r="D6">
        <v>-0.12861540019540699</v>
      </c>
      <c r="E6">
        <v>0.79645273244853798</v>
      </c>
      <c r="F6">
        <v>-0.746869906465776</v>
      </c>
      <c r="G6">
        <v>2.0352976905444901E-2</v>
      </c>
      <c r="H6">
        <v>-0.61825450627036904</v>
      </c>
      <c r="I6">
        <v>4.45330808723296E-2</v>
      </c>
      <c r="J6">
        <v>1022.0894649979882</v>
      </c>
      <c r="K6">
        <v>665.61728732942197</v>
      </c>
      <c r="L6">
        <v>608.82151112966005</v>
      </c>
    </row>
    <row r="7" spans="1:12" x14ac:dyDescent="0.25">
      <c r="C7" t="s">
        <v>69</v>
      </c>
      <c r="D7">
        <v>-0.38523379247747203</v>
      </c>
      <c r="E7">
        <v>0.37230167364383598</v>
      </c>
      <c r="F7">
        <v>-0.45285572150333198</v>
      </c>
      <c r="G7">
        <v>0.217637748312137</v>
      </c>
      <c r="H7">
        <v>-6.76219290258602E-2</v>
      </c>
      <c r="I7">
        <v>0.87984906450079803</v>
      </c>
      <c r="J7">
        <v>497.37294588253098</v>
      </c>
      <c r="K7">
        <v>474.45015471263127</v>
      </c>
      <c r="L7">
        <v>363.62492306247032</v>
      </c>
    </row>
    <row r="8" spans="1:12" x14ac:dyDescent="0.25">
      <c r="A8" t="s">
        <v>7</v>
      </c>
      <c r="B8" t="s">
        <v>8</v>
      </c>
      <c r="C8" t="s">
        <v>52</v>
      </c>
      <c r="D8">
        <v>0.31727161969835399</v>
      </c>
      <c r="E8">
        <v>0.39262603134458302</v>
      </c>
      <c r="F8">
        <v>-5.8169264016899296E-3</v>
      </c>
      <c r="G8">
        <v>0.99249432122307502</v>
      </c>
      <c r="H8">
        <v>-0.32308854610004401</v>
      </c>
      <c r="I8">
        <v>0.28719619945757502</v>
      </c>
      <c r="J8">
        <v>1852.6411714823869</v>
      </c>
      <c r="K8">
        <v>1480.85152961022</v>
      </c>
      <c r="L8">
        <v>1845.5979585130265</v>
      </c>
    </row>
    <row r="9" spans="1:12" x14ac:dyDescent="0.25">
      <c r="C9" t="s">
        <v>70</v>
      </c>
      <c r="D9">
        <v>0.532830739445046</v>
      </c>
      <c r="E9">
        <v>0.25928648149195199</v>
      </c>
      <c r="F9">
        <v>-0.38913777669030097</v>
      </c>
      <c r="G9">
        <v>0.36953740500537002</v>
      </c>
      <c r="H9">
        <v>-0.92196851613534703</v>
      </c>
      <c r="I9">
        <v>1.1425825688062699E-2</v>
      </c>
      <c r="J9">
        <v>1370.7078931537699</v>
      </c>
      <c r="K9">
        <v>723.5154801400389</v>
      </c>
      <c r="L9">
        <v>1046.3739284485112</v>
      </c>
    </row>
    <row r="10" spans="1:12" x14ac:dyDescent="0.25">
      <c r="C10" t="s">
        <v>71</v>
      </c>
      <c r="D10" t="e">
        <v>#N/A</v>
      </c>
      <c r="E10" t="e">
        <v>#N/A</v>
      </c>
      <c r="F10" t="e">
        <v>#N/A</v>
      </c>
      <c r="G10" t="e">
        <v>#N/A</v>
      </c>
      <c r="H10" t="e">
        <v>#N/A</v>
      </c>
      <c r="I10" t="e">
        <v>#N/A</v>
      </c>
      <c r="J10" t="e">
        <v>#N/A</v>
      </c>
      <c r="K10" t="e">
        <v>#N/A</v>
      </c>
      <c r="L10" t="e">
        <v>#N/A</v>
      </c>
    </row>
    <row r="11" spans="1:12" x14ac:dyDescent="0.25">
      <c r="C11" t="s">
        <v>72</v>
      </c>
      <c r="D11" t="e">
        <v>#N/A</v>
      </c>
      <c r="E11" t="e">
        <v>#N/A</v>
      </c>
      <c r="F11" t="e">
        <v>#N/A</v>
      </c>
      <c r="G11" t="e">
        <v>#N/A</v>
      </c>
      <c r="H11" t="e">
        <v>#N/A</v>
      </c>
      <c r="I11" t="e">
        <v>#N/A</v>
      </c>
      <c r="J11" t="e">
        <v>#N/A</v>
      </c>
      <c r="K11" t="e">
        <v>#N/A</v>
      </c>
      <c r="L11" t="e">
        <v>#N/A</v>
      </c>
    </row>
    <row r="12" spans="1:12" x14ac:dyDescent="0.25">
      <c r="A12" t="s">
        <v>9</v>
      </c>
      <c r="B12" t="s">
        <v>10</v>
      </c>
      <c r="C12" t="s">
        <v>53</v>
      </c>
      <c r="D12">
        <v>-0.409545928580547</v>
      </c>
      <c r="E12">
        <v>0.27906164912022602</v>
      </c>
      <c r="F12">
        <v>-0.71465149205557199</v>
      </c>
      <c r="G12">
        <v>2.0670843972456901E-2</v>
      </c>
      <c r="H12">
        <v>-0.30510556347502499</v>
      </c>
      <c r="I12">
        <v>0.34514173121074898</v>
      </c>
      <c r="J12">
        <v>429.22206718010938</v>
      </c>
      <c r="K12">
        <v>347.48592596992148</v>
      </c>
      <c r="L12">
        <v>261.76302806315402</v>
      </c>
    </row>
    <row r="13" spans="1:12" x14ac:dyDescent="0.25">
      <c r="C13" t="s">
        <v>73</v>
      </c>
      <c r="D13">
        <v>0.139935207773598</v>
      </c>
      <c r="E13">
        <v>0.78687380618683</v>
      </c>
      <c r="F13">
        <v>-0.39118018283880102</v>
      </c>
      <c r="G13">
        <v>0.28756576653563698</v>
      </c>
      <c r="H13">
        <v>-0.53111539061239899</v>
      </c>
      <c r="I13">
        <v>0.109140235684777</v>
      </c>
      <c r="J13">
        <v>999.05695599147066</v>
      </c>
      <c r="K13">
        <v>691.38538495519322</v>
      </c>
      <c r="L13">
        <v>761.76770498359463</v>
      </c>
    </row>
    <row r="14" spans="1:12" x14ac:dyDescent="0.25">
      <c r="A14" t="s">
        <v>11</v>
      </c>
      <c r="B14" t="s">
        <v>12</v>
      </c>
      <c r="C14" t="s">
        <v>54</v>
      </c>
      <c r="D14">
        <v>0.22425347691293401</v>
      </c>
      <c r="E14">
        <v>0.41905363038052301</v>
      </c>
      <c r="F14">
        <v>-1.16073859637647</v>
      </c>
      <c r="G14">
        <v>8.0619632029695696E-9</v>
      </c>
      <c r="H14">
        <v>-1.3849920732894101</v>
      </c>
      <c r="I14">
        <v>1.13756082109907E-13</v>
      </c>
      <c r="J14">
        <v>43631.828025095303</v>
      </c>
      <c r="K14">
        <v>16706.193484602227</v>
      </c>
      <c r="L14">
        <v>19516.331014427935</v>
      </c>
    </row>
    <row r="15" spans="1:12" x14ac:dyDescent="0.25">
      <c r="C15" t="s">
        <v>74</v>
      </c>
      <c r="D15">
        <v>0.13261577891095999</v>
      </c>
      <c r="E15">
        <v>0.64593546614598396</v>
      </c>
      <c r="F15">
        <v>-1.37086285731688</v>
      </c>
      <c r="G15">
        <v>2.1946955980288401E-13</v>
      </c>
      <c r="H15">
        <v>-1.5034786362278401</v>
      </c>
      <c r="I15">
        <v>5.9944189753736201E-18</v>
      </c>
      <c r="J15">
        <v>20980.198299264099</v>
      </c>
      <c r="K15">
        <v>7399.7216917886653</v>
      </c>
      <c r="L15">
        <v>8111.8329736599508</v>
      </c>
    </row>
    <row r="16" spans="1:12" x14ac:dyDescent="0.25">
      <c r="A16" t="s">
        <v>13</v>
      </c>
      <c r="B16" t="s">
        <v>14</v>
      </c>
      <c r="C16" t="s">
        <v>55</v>
      </c>
      <c r="D16">
        <v>-0.42955195908093602</v>
      </c>
      <c r="E16">
        <v>0.14027560695195501</v>
      </c>
      <c r="F16">
        <v>-1.03151744945685</v>
      </c>
      <c r="G16">
        <v>1.52101886732445E-5</v>
      </c>
      <c r="H16">
        <v>-0.60196549037591596</v>
      </c>
      <c r="I16">
        <v>1.0137392413355E-2</v>
      </c>
      <c r="J16">
        <v>1686.1356057167432</v>
      </c>
      <c r="K16">
        <v>1110.9257402135649</v>
      </c>
      <c r="L16">
        <v>825.43684295158891</v>
      </c>
    </row>
    <row r="17" spans="1:12" x14ac:dyDescent="0.25">
      <c r="C17" t="s">
        <v>75</v>
      </c>
      <c r="D17">
        <v>-0.72706335943098399</v>
      </c>
      <c r="E17">
        <v>0.87955250565666199</v>
      </c>
      <c r="F17">
        <v>-2.3694993007140202</v>
      </c>
      <c r="G17">
        <v>0.47382217399789001</v>
      </c>
      <c r="H17">
        <v>-1.64243594128304</v>
      </c>
      <c r="I17">
        <v>0.619007952156713</v>
      </c>
      <c r="J17">
        <v>418.85944657233296</v>
      </c>
      <c r="K17">
        <v>134.16178203253551</v>
      </c>
      <c r="L17">
        <v>81.070097122664706</v>
      </c>
    </row>
    <row r="18" spans="1:12" x14ac:dyDescent="0.25">
      <c r="C18" t="s">
        <v>76</v>
      </c>
      <c r="D18">
        <v>-0.26837587194742202</v>
      </c>
      <c r="E18">
        <v>0.737149662439892</v>
      </c>
      <c r="F18">
        <v>-0.17337590727396501</v>
      </c>
      <c r="G18">
        <v>0.79594266244577005</v>
      </c>
      <c r="H18">
        <v>9.4999964673456602E-2</v>
      </c>
      <c r="I18">
        <v>0.89416661304218303</v>
      </c>
      <c r="J18">
        <v>155.895316395804</v>
      </c>
      <c r="K18">
        <v>166.43598319293477</v>
      </c>
      <c r="L18">
        <v>138.44540553257724</v>
      </c>
    </row>
    <row r="19" spans="1:12" x14ac:dyDescent="0.25">
      <c r="C19" t="s">
        <v>77</v>
      </c>
      <c r="D19">
        <v>-0.1038286868158</v>
      </c>
      <c r="E19">
        <v>0.82697588383729703</v>
      </c>
      <c r="F19">
        <v>0.26255666465416699</v>
      </c>
      <c r="G19">
        <v>0.43891486209090902</v>
      </c>
      <c r="H19">
        <v>0.36638535146996698</v>
      </c>
      <c r="I19">
        <v>0.23430076208773701</v>
      </c>
      <c r="J19">
        <v>1266.0401280143387</v>
      </c>
      <c r="K19">
        <v>1632.0192158328125</v>
      </c>
      <c r="L19">
        <v>1519.0611251402934</v>
      </c>
    </row>
    <row r="20" spans="1:12" x14ac:dyDescent="0.25">
      <c r="C20" t="s">
        <v>78</v>
      </c>
      <c r="D20" t="e">
        <v>#N/A</v>
      </c>
      <c r="E20" t="e">
        <v>#N/A</v>
      </c>
      <c r="F20" t="e">
        <v>#N/A</v>
      </c>
      <c r="G20" t="e">
        <v>#N/A</v>
      </c>
      <c r="H20" t="e">
        <v>#N/A</v>
      </c>
      <c r="I20" t="e">
        <v>#N/A</v>
      </c>
      <c r="J20" t="e">
        <v>#N/A</v>
      </c>
      <c r="K20" t="e">
        <v>#N/A</v>
      </c>
      <c r="L20" t="e">
        <v>#N/A</v>
      </c>
    </row>
    <row r="21" spans="1:12" x14ac:dyDescent="0.25">
      <c r="A21" t="s">
        <v>15</v>
      </c>
      <c r="B21" t="s">
        <v>16</v>
      </c>
      <c r="C21" t="s">
        <v>56</v>
      </c>
      <c r="D21">
        <v>0.40541330645990298</v>
      </c>
      <c r="E21">
        <v>0.277672383496197</v>
      </c>
      <c r="F21">
        <v>-0.85793681440160496</v>
      </c>
      <c r="G21">
        <v>4.2902624637230196E-3</v>
      </c>
      <c r="H21">
        <v>-1.2633501208615101</v>
      </c>
      <c r="I21">
        <v>3.2860026781777699E-6</v>
      </c>
      <c r="J21">
        <v>2744.8415967595433</v>
      </c>
      <c r="K21">
        <v>1143.4794226118447</v>
      </c>
      <c r="L21">
        <v>1515.0140777740774</v>
      </c>
    </row>
    <row r="22" spans="1:12" x14ac:dyDescent="0.25">
      <c r="A22" t="s">
        <v>48</v>
      </c>
      <c r="B22" t="s">
        <v>47</v>
      </c>
      <c r="C22" t="s">
        <v>79</v>
      </c>
      <c r="D22" t="e">
        <v>#N/A</v>
      </c>
      <c r="E22" t="e">
        <v>#N/A</v>
      </c>
      <c r="F22" t="e">
        <v>#N/A</v>
      </c>
      <c r="G22" t="e">
        <v>#N/A</v>
      </c>
      <c r="H22" t="e">
        <v>#N/A</v>
      </c>
      <c r="I22" t="e">
        <v>#N/A</v>
      </c>
      <c r="J22" t="e">
        <v>#N/A</v>
      </c>
      <c r="K22" t="e">
        <v>#N/A</v>
      </c>
      <c r="L22" t="e">
        <v>#N/A</v>
      </c>
    </row>
    <row r="23" spans="1:12" x14ac:dyDescent="0.25">
      <c r="C23" t="s">
        <v>80</v>
      </c>
      <c r="D23">
        <v>0.32647596801305001</v>
      </c>
      <c r="E23">
        <v>0.252500776531416</v>
      </c>
      <c r="F23">
        <v>-0.41758865211516399</v>
      </c>
      <c r="G23">
        <v>8.8378523326863995E-2</v>
      </c>
      <c r="H23">
        <v>-0.74406462012821395</v>
      </c>
      <c r="I23">
        <v>5.1693084977798005E-4</v>
      </c>
      <c r="J23">
        <v>26776.62415400843</v>
      </c>
      <c r="K23">
        <v>15987.33171341</v>
      </c>
      <c r="L23">
        <v>20047.122747670899</v>
      </c>
    </row>
    <row r="24" spans="1:12" x14ac:dyDescent="0.25">
      <c r="A24" t="s">
        <v>49</v>
      </c>
      <c r="B24" t="s">
        <v>46</v>
      </c>
      <c r="C24" t="s">
        <v>57</v>
      </c>
      <c r="D24">
        <v>-7.5499161579586305E-2</v>
      </c>
      <c r="E24">
        <v>0.82149689467403997</v>
      </c>
      <c r="F24">
        <v>-1.6114177020318901</v>
      </c>
      <c r="G24">
        <v>1.13300446914206E-16</v>
      </c>
      <c r="H24">
        <v>-1.5359185404522999</v>
      </c>
      <c r="I24">
        <v>3.5518948028248201E-17</v>
      </c>
      <c r="J24">
        <v>60799.454701601469</v>
      </c>
      <c r="K24">
        <v>20967.325358826474</v>
      </c>
      <c r="L24">
        <v>19897.915515330369</v>
      </c>
    </row>
    <row r="25" spans="1:12" x14ac:dyDescent="0.25">
      <c r="C25" t="s">
        <v>81</v>
      </c>
      <c r="D25">
        <v>0.65431351360916701</v>
      </c>
      <c r="E25">
        <v>9.5141377673405598E-3</v>
      </c>
      <c r="F25">
        <v>-1.8511225403977001</v>
      </c>
      <c r="G25">
        <v>3.6271280122523601E-17</v>
      </c>
      <c r="H25">
        <v>-2.5054360540068701</v>
      </c>
      <c r="I25">
        <v>6.0726133601479299E-35</v>
      </c>
      <c r="J25">
        <v>67766.049233188562</v>
      </c>
      <c r="K25">
        <v>11934.241300763155</v>
      </c>
      <c r="L25">
        <v>18783.088994959802</v>
      </c>
    </row>
    <row r="26" spans="1:12" x14ac:dyDescent="0.25">
      <c r="C26" t="s">
        <v>82</v>
      </c>
      <c r="D26">
        <v>8.8997349636189493E-2</v>
      </c>
      <c r="E26">
        <v>0.80259801014321697</v>
      </c>
      <c r="F26">
        <v>-1.51222048434555</v>
      </c>
      <c r="G26">
        <v>7.7824092509327497E-13</v>
      </c>
      <c r="H26">
        <v>-1.60121783398174</v>
      </c>
      <c r="I26">
        <v>4.4249066561226901E-16</v>
      </c>
      <c r="J26">
        <v>68794.626632506741</v>
      </c>
      <c r="K26">
        <v>22674.561889078926</v>
      </c>
      <c r="L26">
        <v>24116.9958268552</v>
      </c>
    </row>
    <row r="27" spans="1:12" x14ac:dyDescent="0.25">
      <c r="C27" t="s">
        <v>83</v>
      </c>
      <c r="D27">
        <v>0.70535944555947605</v>
      </c>
      <c r="E27">
        <v>2.2463526711856301E-2</v>
      </c>
      <c r="F27">
        <v>-2.22257200483407</v>
      </c>
      <c r="G27">
        <v>3.3020309554880401E-17</v>
      </c>
      <c r="H27">
        <v>-2.9279314503935399</v>
      </c>
      <c r="I27">
        <v>3.3525135901973003E-33</v>
      </c>
      <c r="J27">
        <v>47140.367160037567</v>
      </c>
      <c r="K27">
        <v>6194.1978273526402</v>
      </c>
      <c r="L27">
        <v>10100.653678799581</v>
      </c>
    </row>
    <row r="28" spans="1:12" x14ac:dyDescent="0.25">
      <c r="C28" t="s">
        <v>84</v>
      </c>
      <c r="D28">
        <v>1.0809101161844501</v>
      </c>
      <c r="E28">
        <v>6.0912517131435598E-2</v>
      </c>
      <c r="F28">
        <v>-0.65735079489664106</v>
      </c>
      <c r="G28">
        <v>0.24278764067943501</v>
      </c>
      <c r="H28">
        <v>-1.73826091108109</v>
      </c>
      <c r="I28">
        <v>2.1117389599185701E-4</v>
      </c>
      <c r="J28">
        <v>985.32462767599793</v>
      </c>
      <c r="K28">
        <v>295.19307604186071</v>
      </c>
      <c r="L28">
        <v>624.77420685057803</v>
      </c>
    </row>
    <row r="29" spans="1:12" x14ac:dyDescent="0.25">
      <c r="A29" t="s">
        <v>17</v>
      </c>
      <c r="B29" t="s">
        <v>18</v>
      </c>
      <c r="C29" t="s">
        <v>85</v>
      </c>
      <c r="D29">
        <v>-3.6976441081061497E-2</v>
      </c>
      <c r="E29">
        <v>0.93164776773372804</v>
      </c>
      <c r="F29">
        <v>-1.3865959628961699</v>
      </c>
      <c r="G29">
        <v>2.2294102161113898E-9</v>
      </c>
      <c r="H29">
        <v>-1.3496195218151099</v>
      </c>
      <c r="I29">
        <v>5.3705683004979001E-10</v>
      </c>
      <c r="J29">
        <v>14403.710533439735</v>
      </c>
      <c r="K29">
        <v>5652.0767348947002</v>
      </c>
      <c r="L29">
        <v>5509.0594773326566</v>
      </c>
    </row>
    <row r="30" spans="1:12" x14ac:dyDescent="0.25">
      <c r="C30" t="s">
        <v>86</v>
      </c>
      <c r="D30" t="e">
        <v>#N/A</v>
      </c>
      <c r="E30" t="e">
        <v>#N/A</v>
      </c>
      <c r="F30" t="e">
        <v>#N/A</v>
      </c>
      <c r="G30" t="e">
        <v>#N/A</v>
      </c>
      <c r="H30" t="e">
        <v>#N/A</v>
      </c>
      <c r="I30" t="e">
        <v>#N/A</v>
      </c>
      <c r="J30" t="e">
        <v>#N/A</v>
      </c>
      <c r="K30" t="e">
        <v>#N/A</v>
      </c>
      <c r="L30" t="e">
        <v>#N/A</v>
      </c>
    </row>
    <row r="31" spans="1:12" x14ac:dyDescent="0.25">
      <c r="C31" t="s">
        <v>87</v>
      </c>
      <c r="D31">
        <v>0.12625670948677301</v>
      </c>
      <c r="E31">
        <v>0.95731887306727004</v>
      </c>
      <c r="F31">
        <v>-8.5085897362452307</v>
      </c>
      <c r="G31">
        <v>1.9714888490758901E-13</v>
      </c>
      <c r="H31">
        <v>-8.6348464457320002</v>
      </c>
      <c r="I31">
        <v>1.5541046680086499E-15</v>
      </c>
      <c r="J31">
        <v>8093.403063497507</v>
      </c>
      <c r="K31">
        <v>20.394603844510939</v>
      </c>
      <c r="L31">
        <v>22.309463036243553</v>
      </c>
    </row>
    <row r="32" spans="1:12" x14ac:dyDescent="0.25">
      <c r="A32" t="s">
        <v>19</v>
      </c>
      <c r="B32" t="s">
        <v>20</v>
      </c>
      <c r="C32" t="s">
        <v>58</v>
      </c>
      <c r="D32">
        <v>0.96265653375066496</v>
      </c>
      <c r="E32">
        <v>6.7043553957552397E-3</v>
      </c>
      <c r="F32">
        <v>-0.155021593111145</v>
      </c>
      <c r="G32">
        <v>0.70775881407720798</v>
      </c>
      <c r="H32">
        <v>-1.1176781268618099</v>
      </c>
      <c r="I32">
        <v>2.9252291367911102E-4</v>
      </c>
      <c r="J32">
        <v>5416.1971719988669</v>
      </c>
      <c r="K32">
        <v>2495.9073316071376</v>
      </c>
      <c r="L32">
        <v>4864.8445560098471</v>
      </c>
    </row>
    <row r="33" spans="1:12" x14ac:dyDescent="0.25">
      <c r="C33" t="s">
        <v>88</v>
      </c>
      <c r="D33">
        <v>0.56777735714603805</v>
      </c>
      <c r="E33">
        <v>0.184510349505949</v>
      </c>
      <c r="F33">
        <v>-0.19505025022009601</v>
      </c>
      <c r="G33">
        <v>0.65420014753952305</v>
      </c>
      <c r="H33">
        <v>-0.76282760736613398</v>
      </c>
      <c r="I33">
        <v>2.7439520555091499E-2</v>
      </c>
      <c r="J33">
        <v>8691.0735651189007</v>
      </c>
      <c r="K33">
        <v>5121.9049802262798</v>
      </c>
      <c r="L33">
        <v>7592.3207878436297</v>
      </c>
    </row>
    <row r="34" spans="1:12" x14ac:dyDescent="0.25">
      <c r="A34" t="s">
        <v>21</v>
      </c>
      <c r="B34" t="s">
        <v>22</v>
      </c>
      <c r="C34" t="s">
        <v>59</v>
      </c>
      <c r="D34" t="e">
        <v>#N/A</v>
      </c>
      <c r="E34" t="e">
        <v>#N/A</v>
      </c>
      <c r="F34" t="e">
        <v>#N/A</v>
      </c>
      <c r="G34" t="e">
        <v>#N/A</v>
      </c>
      <c r="H34" t="e">
        <v>#N/A</v>
      </c>
      <c r="I34" t="e">
        <v>#N/A</v>
      </c>
      <c r="J34" t="e">
        <v>#N/A</v>
      </c>
      <c r="K34" t="e">
        <v>#N/A</v>
      </c>
      <c r="L34" t="e">
        <v>#N/A</v>
      </c>
    </row>
    <row r="35" spans="1:12" x14ac:dyDescent="0.25">
      <c r="C35" t="s">
        <v>89</v>
      </c>
      <c r="D35">
        <v>2.5995139369233998E-4</v>
      </c>
      <c r="E35">
        <v>1</v>
      </c>
      <c r="F35">
        <v>-0.49171113888722401</v>
      </c>
      <c r="G35">
        <v>9.6544933383868298E-2</v>
      </c>
      <c r="H35">
        <v>-0.49197109028091701</v>
      </c>
      <c r="I35">
        <v>7.5611638488157606E-2</v>
      </c>
      <c r="J35">
        <v>11039.358340787827</v>
      </c>
      <c r="K35">
        <v>7849.5532463392074</v>
      </c>
      <c r="L35">
        <v>7851.1960343959536</v>
      </c>
    </row>
    <row r="36" spans="1:12" x14ac:dyDescent="0.25">
      <c r="C36" t="s">
        <v>90</v>
      </c>
      <c r="D36">
        <v>6.0286738336974101E-2</v>
      </c>
      <c r="E36">
        <v>0.90290596767456199</v>
      </c>
      <c r="F36">
        <v>0.53124227732431895</v>
      </c>
      <c r="G36">
        <v>8.0434376453045506E-2</v>
      </c>
      <c r="H36">
        <v>0.47095553898734499</v>
      </c>
      <c r="I36">
        <v>0.103722799853396</v>
      </c>
      <c r="J36">
        <v>9498.3091873414396</v>
      </c>
      <c r="K36">
        <v>13164.957038197801</v>
      </c>
      <c r="L36">
        <v>13727.021445353601</v>
      </c>
    </row>
    <row r="37" spans="1:12" x14ac:dyDescent="0.25">
      <c r="C37" t="s">
        <v>91</v>
      </c>
      <c r="D37" t="e">
        <v>#N/A</v>
      </c>
      <c r="E37" t="e">
        <v>#N/A</v>
      </c>
      <c r="F37" t="e">
        <v>#N/A</v>
      </c>
      <c r="G37" t="e">
        <v>#N/A</v>
      </c>
      <c r="H37" t="e">
        <v>#N/A</v>
      </c>
      <c r="I37" t="e">
        <v>#N/A</v>
      </c>
      <c r="J37" t="e">
        <v>#N/A</v>
      </c>
      <c r="K37" t="e">
        <v>#N/A</v>
      </c>
      <c r="L37" t="e">
        <v>#N/A</v>
      </c>
    </row>
    <row r="38" spans="1:12" x14ac:dyDescent="0.25">
      <c r="C38" t="s">
        <v>92</v>
      </c>
      <c r="D38">
        <v>-0.34980660473022102</v>
      </c>
      <c r="E38">
        <v>0.27845958053282199</v>
      </c>
      <c r="F38">
        <v>0.53473645259518399</v>
      </c>
      <c r="G38">
        <v>4.8090616601523598E-2</v>
      </c>
      <c r="H38">
        <v>0.88454305732540595</v>
      </c>
      <c r="I38">
        <v>2.1853769673261999E-4</v>
      </c>
      <c r="J38">
        <v>3796.3087713131972</v>
      </c>
      <c r="K38">
        <v>7009.0214448108127</v>
      </c>
      <c r="L38">
        <v>5499.4663558951097</v>
      </c>
    </row>
    <row r="39" spans="1:12" x14ac:dyDescent="0.25">
      <c r="C39" t="s">
        <v>93</v>
      </c>
      <c r="D39">
        <v>-2.3115892723592798E-3</v>
      </c>
      <c r="E39">
        <v>0.99880133533108695</v>
      </c>
      <c r="F39">
        <v>0.35788173011357699</v>
      </c>
      <c r="G39">
        <v>0.31668856020884001</v>
      </c>
      <c r="H39">
        <v>0.36019331938593602</v>
      </c>
      <c r="I39">
        <v>0.28549876438279698</v>
      </c>
      <c r="J39">
        <v>13525.379398129668</v>
      </c>
      <c r="K39">
        <v>17361.100734174899</v>
      </c>
      <c r="L39">
        <v>17333.649351554599</v>
      </c>
    </row>
    <row r="40" spans="1:12" x14ac:dyDescent="0.25">
      <c r="A40" t="s">
        <v>23</v>
      </c>
      <c r="B40" t="s">
        <v>24</v>
      </c>
      <c r="C40" t="e">
        <v>#N/A</v>
      </c>
      <c r="D40" t="e">
        <v>#N/A</v>
      </c>
      <c r="E40" t="e">
        <v>#N/A</v>
      </c>
      <c r="F40" t="e">
        <v>#N/A</v>
      </c>
      <c r="G40" t="e">
        <v>#N/A</v>
      </c>
      <c r="H40" t="e">
        <v>#N/A</v>
      </c>
      <c r="I40" t="e">
        <v>#N/A</v>
      </c>
      <c r="J40" t="e">
        <v>#N/A</v>
      </c>
      <c r="K40" t="e">
        <v>#N/A</v>
      </c>
      <c r="L40" t="e">
        <v>#N/A</v>
      </c>
    </row>
    <row r="41" spans="1:12" x14ac:dyDescent="0.25">
      <c r="A41" t="s">
        <v>25</v>
      </c>
      <c r="B41" t="s">
        <v>26</v>
      </c>
      <c r="C41" t="s">
        <v>60</v>
      </c>
      <c r="D41">
        <v>0.53297637955574295</v>
      </c>
      <c r="E41">
        <v>0.18490439633091599</v>
      </c>
      <c r="F41">
        <v>-1.6111727554919599</v>
      </c>
      <c r="G41">
        <v>4.9795837232244905E-7</v>
      </c>
      <c r="H41">
        <v>-2.1441491350477002</v>
      </c>
      <c r="I41">
        <v>3.7527137671667201E-13</v>
      </c>
      <c r="J41">
        <v>5901.1393063936439</v>
      </c>
      <c r="K41">
        <v>1335.0151597905151</v>
      </c>
      <c r="L41">
        <v>1931.2978031504265</v>
      </c>
    </row>
    <row r="42" spans="1:12" x14ac:dyDescent="0.25">
      <c r="C42" t="s">
        <v>94</v>
      </c>
      <c r="D42">
        <v>0.46829198789285298</v>
      </c>
      <c r="E42">
        <v>0.29172215083791297</v>
      </c>
      <c r="F42">
        <v>-0.98888392374031597</v>
      </c>
      <c r="G42">
        <v>5.6179916658645798E-3</v>
      </c>
      <c r="H42">
        <v>-1.45717591163317</v>
      </c>
      <c r="I42">
        <v>6.1878567533639597E-6</v>
      </c>
      <c r="J42">
        <v>4007.7161131348403</v>
      </c>
      <c r="K42">
        <v>1459.6059188561499</v>
      </c>
      <c r="L42">
        <v>2018.8171071030768</v>
      </c>
    </row>
    <row r="43" spans="1:12" x14ac:dyDescent="0.25">
      <c r="A43" t="s">
        <v>27</v>
      </c>
      <c r="B43" t="s">
        <v>28</v>
      </c>
      <c r="C43" t="s">
        <v>61</v>
      </c>
      <c r="D43">
        <v>-0.66857893274395996</v>
      </c>
      <c r="E43">
        <v>0.65068650948370599</v>
      </c>
      <c r="F43">
        <v>-1.39411768102717</v>
      </c>
      <c r="G43">
        <v>0.203754469830564</v>
      </c>
      <c r="H43">
        <v>-0.72553874828321396</v>
      </c>
      <c r="I43">
        <v>0.51153738782608704</v>
      </c>
      <c r="J43">
        <v>31.128503519806163</v>
      </c>
      <c r="K43">
        <v>18.8190663565608</v>
      </c>
      <c r="L43">
        <v>11.890113680857796</v>
      </c>
    </row>
    <row r="44" spans="1:12" x14ac:dyDescent="0.25">
      <c r="C44" t="s">
        <v>95</v>
      </c>
      <c r="D44">
        <v>-0.117646257633525</v>
      </c>
      <c r="E44">
        <v>0.772250754975357</v>
      </c>
      <c r="F44">
        <v>-0.57982870498596595</v>
      </c>
      <c r="G44">
        <v>3.1394488863496099E-2</v>
      </c>
      <c r="H44">
        <v>-0.46218244735244102</v>
      </c>
      <c r="I44">
        <v>7.4880872645256905E-2</v>
      </c>
      <c r="J44">
        <v>15278.816013803598</v>
      </c>
      <c r="K44">
        <v>11090.597555058066</v>
      </c>
      <c r="L44">
        <v>10222.475906556283</v>
      </c>
    </row>
    <row r="45" spans="1:12" x14ac:dyDescent="0.25">
      <c r="C45" t="s">
        <v>96</v>
      </c>
      <c r="D45">
        <v>-0.29876759473187797</v>
      </c>
      <c r="E45">
        <v>0.45684975720703602</v>
      </c>
      <c r="F45">
        <v>-0.93659292517194703</v>
      </c>
      <c r="G45">
        <v>1.8243022208537399E-3</v>
      </c>
      <c r="H45">
        <v>-0.63782533044006895</v>
      </c>
      <c r="I45">
        <v>2.9625748343770301E-2</v>
      </c>
      <c r="J45">
        <v>18399.829093060569</v>
      </c>
      <c r="K45">
        <v>11825.010703383754</v>
      </c>
      <c r="L45">
        <v>9613.3693680586712</v>
      </c>
    </row>
    <row r="46" spans="1:12" x14ac:dyDescent="0.25">
      <c r="C46" t="s">
        <v>97</v>
      </c>
      <c r="D46">
        <v>-9.7070231102329402E-2</v>
      </c>
      <c r="E46">
        <v>0.85452390266880496</v>
      </c>
      <c r="F46">
        <v>-1.5040526188534999</v>
      </c>
      <c r="G46">
        <v>1.0278445535020901E-6</v>
      </c>
      <c r="H46">
        <v>-1.40698238775117</v>
      </c>
      <c r="I46">
        <v>1.18054451914755E-6</v>
      </c>
      <c r="J46">
        <v>68208.951007544572</v>
      </c>
      <c r="K46">
        <v>25721.456301551923</v>
      </c>
      <c r="L46">
        <v>24047.926870882002</v>
      </c>
    </row>
    <row r="47" spans="1:12" x14ac:dyDescent="0.25">
      <c r="C47" t="s">
        <v>98</v>
      </c>
      <c r="D47">
        <v>-0.25422444516168802</v>
      </c>
      <c r="E47">
        <v>0.41143545816772897</v>
      </c>
      <c r="F47">
        <v>-0.43300803733128701</v>
      </c>
      <c r="G47">
        <v>8.4179251542637196E-2</v>
      </c>
      <c r="H47">
        <v>-0.17878359216959999</v>
      </c>
      <c r="I47">
        <v>0.50074798753699201</v>
      </c>
      <c r="J47">
        <v>20504.055491825533</v>
      </c>
      <c r="K47">
        <v>18114.135887177199</v>
      </c>
      <c r="L47">
        <v>15187.948207156698</v>
      </c>
    </row>
    <row r="48" spans="1:12" x14ac:dyDescent="0.25">
      <c r="C48" t="s">
        <v>99</v>
      </c>
      <c r="D48">
        <v>-3.6131335843943201E-2</v>
      </c>
      <c r="E48">
        <v>0.93695365174376199</v>
      </c>
      <c r="F48">
        <v>-1.01260311011126</v>
      </c>
      <c r="G48">
        <v>4.7865633566789801E-5</v>
      </c>
      <c r="H48">
        <v>-0.97647177426731402</v>
      </c>
      <c r="I48">
        <v>2.9465913399638301E-5</v>
      </c>
      <c r="J48">
        <v>26245.988709876401</v>
      </c>
      <c r="K48">
        <v>13338.632369600475</v>
      </c>
      <c r="L48">
        <v>13008.694949926299</v>
      </c>
    </row>
    <row r="49" spans="1:12" x14ac:dyDescent="0.25">
      <c r="A49" t="s">
        <v>29</v>
      </c>
      <c r="B49" t="s">
        <v>30</v>
      </c>
      <c r="C49" t="s">
        <v>62</v>
      </c>
      <c r="D49">
        <v>0.348130560691776</v>
      </c>
      <c r="E49">
        <v>0.37576121868825801</v>
      </c>
      <c r="F49">
        <v>-2.1308054054106802</v>
      </c>
      <c r="G49">
        <v>5.5568328564360099E-14</v>
      </c>
      <c r="H49">
        <v>-2.4789359661024499</v>
      </c>
      <c r="I49">
        <v>5.5752544004967999E-21</v>
      </c>
      <c r="J49">
        <v>3670.9681619759162</v>
      </c>
      <c r="K49">
        <v>658.35401775195351</v>
      </c>
      <c r="L49">
        <v>837.88347392355729</v>
      </c>
    </row>
    <row r="50" spans="1:12" x14ac:dyDescent="0.25">
      <c r="C50" t="s">
        <v>100</v>
      </c>
      <c r="D50">
        <v>-0.97466948608618598</v>
      </c>
      <c r="E50">
        <v>0.18545237270968901</v>
      </c>
      <c r="F50">
        <v>-2.14539854708485</v>
      </c>
      <c r="G50">
        <v>3.20295031418201E-4</v>
      </c>
      <c r="H50">
        <v>-1.17072906099866</v>
      </c>
      <c r="I50">
        <v>4.6518210800305798E-2</v>
      </c>
      <c r="J50">
        <v>238.94430874561363</v>
      </c>
      <c r="K50">
        <v>106.15190567035337</v>
      </c>
      <c r="L50">
        <v>53.779056809265029</v>
      </c>
    </row>
    <row r="51" spans="1:12" x14ac:dyDescent="0.25">
      <c r="C51" t="s">
        <v>101</v>
      </c>
      <c r="D51">
        <v>-8.1121456201406796E-3</v>
      </c>
      <c r="E51">
        <v>0.98695400643256403</v>
      </c>
      <c r="F51">
        <v>-0.77263255102377904</v>
      </c>
      <c r="G51">
        <v>7.8617977156085104E-4</v>
      </c>
      <c r="H51">
        <v>-0.76452040540363797</v>
      </c>
      <c r="I51">
        <v>3.8590053570771202E-4</v>
      </c>
      <c r="J51">
        <v>17505.245826858467</v>
      </c>
      <c r="K51">
        <v>10304.294914071856</v>
      </c>
      <c r="L51">
        <v>10246.441068355169</v>
      </c>
    </row>
    <row r="52" spans="1:12" x14ac:dyDescent="0.25">
      <c r="C52" t="s">
        <v>102</v>
      </c>
      <c r="D52">
        <v>1.0076910192495301</v>
      </c>
      <c r="E52">
        <v>4.0901663102795504E-3</v>
      </c>
      <c r="F52">
        <v>-1.25130207686617</v>
      </c>
      <c r="G52">
        <v>1.13597725691183E-4</v>
      </c>
      <c r="H52">
        <v>-2.2589930961157001</v>
      </c>
      <c r="I52">
        <v>1.13060292697377E-14</v>
      </c>
      <c r="J52">
        <v>4679.9554056355473</v>
      </c>
      <c r="K52">
        <v>977.72469424325425</v>
      </c>
      <c r="L52">
        <v>1966.1075056807067</v>
      </c>
    </row>
    <row r="53" spans="1:12" x14ac:dyDescent="0.25">
      <c r="C53" t="s">
        <v>103</v>
      </c>
      <c r="D53" t="e">
        <v>#N/A</v>
      </c>
      <c r="E53" t="e">
        <v>#N/A</v>
      </c>
      <c r="F53" t="e">
        <v>#N/A</v>
      </c>
      <c r="G53" t="e">
        <v>#N/A</v>
      </c>
      <c r="H53" t="e">
        <v>#N/A</v>
      </c>
      <c r="I53" t="e">
        <v>#N/A</v>
      </c>
      <c r="J53" t="e">
        <v>#N/A</v>
      </c>
      <c r="K53" t="e">
        <v>#N/A</v>
      </c>
      <c r="L53" t="e">
        <v>#N/A</v>
      </c>
    </row>
    <row r="54" spans="1:12" x14ac:dyDescent="0.25">
      <c r="C54" t="s">
        <v>104</v>
      </c>
      <c r="D54">
        <v>-0.74510581640136297</v>
      </c>
      <c r="E54">
        <v>0.38209506356872103</v>
      </c>
      <c r="F54">
        <v>-2.0462961464746701</v>
      </c>
      <c r="G54">
        <v>1.7302714635112301E-3</v>
      </c>
      <c r="H54">
        <v>-1.3011903300733101</v>
      </c>
      <c r="I54">
        <v>4.22451453439769E-2</v>
      </c>
      <c r="J54">
        <v>590.47243552277757</v>
      </c>
      <c r="K54">
        <v>239.67216640614151</v>
      </c>
      <c r="L54">
        <v>142.63138090210808</v>
      </c>
    </row>
    <row r="55" spans="1:12" x14ac:dyDescent="0.25">
      <c r="C55" t="s">
        <v>105</v>
      </c>
      <c r="D55" t="e">
        <v>#N/A</v>
      </c>
      <c r="E55" t="e">
        <v>#N/A</v>
      </c>
      <c r="F55" t="e">
        <v>#N/A</v>
      </c>
      <c r="G55" t="e">
        <v>#N/A</v>
      </c>
      <c r="H55" t="e">
        <v>#N/A</v>
      </c>
      <c r="I55" t="e">
        <v>#N/A</v>
      </c>
      <c r="J55" t="e">
        <v>#N/A</v>
      </c>
      <c r="K55" t="e">
        <v>#N/A</v>
      </c>
      <c r="L55" t="e">
        <v>#N/A</v>
      </c>
    </row>
    <row r="56" spans="1:12" x14ac:dyDescent="0.25">
      <c r="A56" t="s">
        <v>31</v>
      </c>
      <c r="B56" t="s">
        <v>32</v>
      </c>
      <c r="C56" t="s">
        <v>63</v>
      </c>
      <c r="D56" t="e">
        <v>#N/A</v>
      </c>
      <c r="E56" t="e">
        <v>#N/A</v>
      </c>
      <c r="F56" t="e">
        <v>#N/A</v>
      </c>
      <c r="G56" t="e">
        <v>#N/A</v>
      </c>
      <c r="H56" t="e">
        <v>#N/A</v>
      </c>
      <c r="I56" t="e">
        <v>#N/A</v>
      </c>
      <c r="J56" t="e">
        <v>#N/A</v>
      </c>
      <c r="K56" t="e">
        <v>#N/A</v>
      </c>
      <c r="L56" t="e">
        <v>#N/A</v>
      </c>
    </row>
    <row r="57" spans="1:12" x14ac:dyDescent="0.25">
      <c r="C57" t="s">
        <v>106</v>
      </c>
      <c r="D57" t="e">
        <v>#N/A</v>
      </c>
      <c r="E57" t="e">
        <v>#N/A</v>
      </c>
      <c r="F57" t="e">
        <v>#N/A</v>
      </c>
      <c r="G57" t="e">
        <v>#N/A</v>
      </c>
      <c r="H57" t="e">
        <v>#N/A</v>
      </c>
      <c r="I57" t="e">
        <v>#N/A</v>
      </c>
      <c r="J57" t="e">
        <v>#N/A</v>
      </c>
      <c r="K57" t="e">
        <v>#N/A</v>
      </c>
      <c r="L57" t="e">
        <v>#N/A</v>
      </c>
    </row>
    <row r="58" spans="1:12" x14ac:dyDescent="0.25">
      <c r="C58" t="s">
        <v>107</v>
      </c>
      <c r="D58" t="e">
        <v>#N/A</v>
      </c>
      <c r="E58" t="e">
        <v>#N/A</v>
      </c>
      <c r="F58" t="e">
        <v>#N/A</v>
      </c>
      <c r="G58" t="e">
        <v>#N/A</v>
      </c>
      <c r="H58" t="e">
        <v>#N/A</v>
      </c>
      <c r="I58" t="e">
        <v>#N/A</v>
      </c>
      <c r="J58" t="e">
        <v>#N/A</v>
      </c>
      <c r="K58" t="e">
        <v>#N/A</v>
      </c>
      <c r="L58" t="e">
        <v>#N/A</v>
      </c>
    </row>
    <row r="59" spans="1:12" x14ac:dyDescent="0.25">
      <c r="C59" t="s">
        <v>108</v>
      </c>
      <c r="D59" t="e">
        <v>#N/A</v>
      </c>
      <c r="E59" t="e">
        <v>#N/A</v>
      </c>
      <c r="F59" t="e">
        <v>#N/A</v>
      </c>
      <c r="G59" t="e">
        <v>#N/A</v>
      </c>
      <c r="H59" t="e">
        <v>#N/A</v>
      </c>
      <c r="I59" t="e">
        <v>#N/A</v>
      </c>
      <c r="J59" t="e">
        <v>#N/A</v>
      </c>
      <c r="K59" t="e">
        <v>#N/A</v>
      </c>
      <c r="L59" t="e">
        <v>#N/A</v>
      </c>
    </row>
    <row r="60" spans="1:12" x14ac:dyDescent="0.25">
      <c r="C60" t="s">
        <v>109</v>
      </c>
      <c r="D60">
        <v>-0.43374128958902303</v>
      </c>
      <c r="E60">
        <v>4.5770031422829503E-2</v>
      </c>
      <c r="F60">
        <v>-1.1139114868126101</v>
      </c>
      <c r="G60">
        <v>1.41251968035812E-9</v>
      </c>
      <c r="H60">
        <v>-0.68017019722358996</v>
      </c>
      <c r="I60">
        <v>1.3835473344522701E-4</v>
      </c>
      <c r="J60">
        <v>57217.251967680197</v>
      </c>
      <c r="K60">
        <v>35708.745127852104</v>
      </c>
      <c r="L60">
        <v>26436.329685115601</v>
      </c>
    </row>
    <row r="61" spans="1:12" x14ac:dyDescent="0.25">
      <c r="A61" t="s">
        <v>33</v>
      </c>
      <c r="B61" t="s">
        <v>34</v>
      </c>
      <c r="C61" t="s">
        <v>64</v>
      </c>
      <c r="D61">
        <v>2.2817336333953699E-2</v>
      </c>
      <c r="E61">
        <v>0.95580357837417596</v>
      </c>
      <c r="F61">
        <v>-0.80875791512266104</v>
      </c>
      <c r="G61">
        <v>1.6864902959128799E-4</v>
      </c>
      <c r="H61">
        <v>-0.83157525145661504</v>
      </c>
      <c r="I61">
        <v>3.4174930679826698E-5</v>
      </c>
      <c r="J61">
        <v>6894.9295383759963</v>
      </c>
      <c r="K61">
        <v>3874.2769483054376</v>
      </c>
      <c r="L61">
        <v>3936.1756303906805</v>
      </c>
    </row>
    <row r="62" spans="1:12" x14ac:dyDescent="0.25">
      <c r="C62" t="s">
        <v>110</v>
      </c>
      <c r="D62">
        <v>-0.72461569960999705</v>
      </c>
      <c r="E62">
        <v>6.3323590324711104E-2</v>
      </c>
      <c r="F62">
        <v>-2.4995639442114101</v>
      </c>
      <c r="G62">
        <v>7.6717662877886993E-15</v>
      </c>
      <c r="H62">
        <v>-1.77494824460141</v>
      </c>
      <c r="I62">
        <v>6.6907397941481802E-9</v>
      </c>
      <c r="J62">
        <v>4427.4381211379405</v>
      </c>
      <c r="K62">
        <v>1293.6341205067699</v>
      </c>
      <c r="L62">
        <v>783.37912382869933</v>
      </c>
    </row>
    <row r="63" spans="1:12" x14ac:dyDescent="0.25">
      <c r="C63" t="s">
        <v>111</v>
      </c>
      <c r="D63">
        <v>-0.33091898115623303</v>
      </c>
      <c r="E63">
        <v>0.21505363354630799</v>
      </c>
      <c r="F63">
        <v>-1.4405557581037101</v>
      </c>
      <c r="G63">
        <v>3.05767064785532E-12</v>
      </c>
      <c r="H63">
        <v>-1.10963677694748</v>
      </c>
      <c r="I63">
        <v>1.5534520838013002E-8</v>
      </c>
      <c r="J63">
        <v>9809.6411253938004</v>
      </c>
      <c r="K63">
        <v>4545.7113444818506</v>
      </c>
      <c r="L63">
        <v>3614.0166877891365</v>
      </c>
    </row>
    <row r="64" spans="1:12" x14ac:dyDescent="0.25">
      <c r="C64" t="s">
        <v>112</v>
      </c>
      <c r="D64">
        <v>-0.41935255486915601</v>
      </c>
      <c r="E64">
        <v>0.13503422796095399</v>
      </c>
      <c r="F64">
        <v>-1.8202061419626101</v>
      </c>
      <c r="G64">
        <v>2.6764232197469301E-16</v>
      </c>
      <c r="H64">
        <v>-1.40085358709345</v>
      </c>
      <c r="I64">
        <v>2.79323365183949E-11</v>
      </c>
      <c r="J64">
        <v>4177.8690267071097</v>
      </c>
      <c r="K64">
        <v>1582.2345143693874</v>
      </c>
      <c r="L64">
        <v>1182.8653764500784</v>
      </c>
    </row>
    <row r="65" spans="1:12" x14ac:dyDescent="0.25">
      <c r="A65" t="s">
        <v>35</v>
      </c>
      <c r="B65" t="s">
        <v>36</v>
      </c>
      <c r="C65" t="e">
        <v>#N/A</v>
      </c>
      <c r="D65" t="e">
        <v>#N/A</v>
      </c>
      <c r="E65" t="e">
        <v>#N/A</v>
      </c>
      <c r="F65" t="e">
        <v>#N/A</v>
      </c>
      <c r="G65" t="e">
        <v>#N/A</v>
      </c>
      <c r="H65" t="e">
        <v>#N/A</v>
      </c>
      <c r="I65" t="e">
        <v>#N/A</v>
      </c>
      <c r="J65" t="e">
        <v>#N/A</v>
      </c>
      <c r="K65" t="e">
        <v>#N/A</v>
      </c>
      <c r="L65" t="e">
        <v>#N/A</v>
      </c>
    </row>
    <row r="66" spans="1:12" x14ac:dyDescent="0.25">
      <c r="A66" t="s">
        <v>37</v>
      </c>
      <c r="B66" t="s">
        <v>38</v>
      </c>
      <c r="C66" t="s">
        <v>113</v>
      </c>
      <c r="D66" t="e">
        <v>#N/A</v>
      </c>
      <c r="E66" t="e">
        <v>#N/A</v>
      </c>
      <c r="F66" t="e">
        <v>#N/A</v>
      </c>
      <c r="G66" t="e">
        <v>#N/A</v>
      </c>
      <c r="H66" t="e">
        <v>#N/A</v>
      </c>
      <c r="I66" t="e">
        <v>#N/A</v>
      </c>
      <c r="J66" t="e">
        <v>#N/A</v>
      </c>
      <c r="K66" t="e">
        <v>#N/A</v>
      </c>
      <c r="L66" t="e">
        <v>#N/A</v>
      </c>
    </row>
    <row r="67" spans="1:12" x14ac:dyDescent="0.25">
      <c r="C67" t="s">
        <v>65</v>
      </c>
      <c r="D67">
        <v>-3.2463143802609798E-2</v>
      </c>
      <c r="E67">
        <v>0.94129824397700801</v>
      </c>
      <c r="F67">
        <v>-1.47707453429386</v>
      </c>
      <c r="G67">
        <v>1.37554403846897E-10</v>
      </c>
      <c r="H67">
        <v>-1.4446113904912501</v>
      </c>
      <c r="I67">
        <v>2.1324264372272399E-11</v>
      </c>
      <c r="J67">
        <v>11260.663174469666</v>
      </c>
      <c r="K67">
        <v>4137.0748385163179</v>
      </c>
      <c r="L67">
        <v>4045.5800654360028</v>
      </c>
    </row>
    <row r="68" spans="1:12" x14ac:dyDescent="0.25">
      <c r="C68" t="s">
        <v>114</v>
      </c>
      <c r="D68" t="e">
        <v>#N/A</v>
      </c>
      <c r="E68" t="e">
        <v>#N/A</v>
      </c>
      <c r="F68" t="e">
        <v>#N/A</v>
      </c>
      <c r="G68" t="e">
        <v>#N/A</v>
      </c>
      <c r="H68" t="e">
        <v>#N/A</v>
      </c>
      <c r="I68" t="e">
        <v>#N/A</v>
      </c>
      <c r="J68" t="e">
        <v>#N/A</v>
      </c>
      <c r="K68" t="e">
        <v>#N/A</v>
      </c>
      <c r="L68" t="e">
        <v>#N/A</v>
      </c>
    </row>
    <row r="69" spans="1:12" x14ac:dyDescent="0.25">
      <c r="C69" t="s">
        <v>115</v>
      </c>
      <c r="D69" t="e">
        <v>#N/A</v>
      </c>
      <c r="E69" t="e">
        <v>#N/A</v>
      </c>
      <c r="F69" t="e">
        <v>#N/A</v>
      </c>
      <c r="G69" t="e">
        <v>#N/A</v>
      </c>
      <c r="H69" t="e">
        <v>#N/A</v>
      </c>
      <c r="I69" t="e">
        <v>#N/A</v>
      </c>
      <c r="J69" t="e">
        <v>#N/A</v>
      </c>
      <c r="K69" t="e">
        <v>#N/A</v>
      </c>
      <c r="L69" t="e">
        <v>#N/A</v>
      </c>
    </row>
    <row r="70" spans="1:12" x14ac:dyDescent="0.25">
      <c r="C70" t="s">
        <v>116</v>
      </c>
      <c r="D70" t="e">
        <v>#N/A</v>
      </c>
      <c r="E70" t="e">
        <v>#N/A</v>
      </c>
      <c r="F70" t="e">
        <v>#N/A</v>
      </c>
      <c r="G70" t="e">
        <v>#N/A</v>
      </c>
      <c r="H70" t="e">
        <v>#N/A</v>
      </c>
      <c r="I70" t="e">
        <v>#N/A</v>
      </c>
      <c r="J70" t="e">
        <v>#N/A</v>
      </c>
      <c r="K70" t="e">
        <v>#N/A</v>
      </c>
      <c r="L70" t="e">
        <v>#N/A</v>
      </c>
    </row>
    <row r="71" spans="1:12" x14ac:dyDescent="0.25">
      <c r="C71" t="s">
        <v>117</v>
      </c>
      <c r="D71">
        <v>-0.111118738708543</v>
      </c>
      <c r="E71">
        <v>0.80259801014321697</v>
      </c>
      <c r="F71">
        <v>-1.0323479060206899</v>
      </c>
      <c r="G71">
        <v>1.6637037162533599E-4</v>
      </c>
      <c r="H71">
        <v>-0.92122916731215099</v>
      </c>
      <c r="I71">
        <v>3.7693982156740001E-4</v>
      </c>
      <c r="J71">
        <v>6190.8529113320938</v>
      </c>
      <c r="K71">
        <v>3269.3456454609827</v>
      </c>
      <c r="L71">
        <v>3027.2158068211406</v>
      </c>
    </row>
    <row r="72" spans="1:12" x14ac:dyDescent="0.25">
      <c r="A72" t="s">
        <v>39</v>
      </c>
      <c r="B72" t="s">
        <v>40</v>
      </c>
      <c r="C72" t="s">
        <v>66</v>
      </c>
      <c r="D72" t="e">
        <v>#N/A</v>
      </c>
      <c r="E72" t="e">
        <v>#N/A</v>
      </c>
      <c r="F72" t="e">
        <v>#N/A</v>
      </c>
      <c r="G72" t="e">
        <v>#N/A</v>
      </c>
      <c r="H72" t="e">
        <v>#N/A</v>
      </c>
      <c r="I72" t="e">
        <v>#N/A</v>
      </c>
      <c r="J72" t="e">
        <v>#N/A</v>
      </c>
      <c r="K72" t="e">
        <v>#N/A</v>
      </c>
      <c r="L72" t="e">
        <v>#N/A</v>
      </c>
    </row>
    <row r="73" spans="1:12" x14ac:dyDescent="0.25">
      <c r="C73" t="s">
        <v>118</v>
      </c>
      <c r="D73" t="e">
        <v>#N/A</v>
      </c>
      <c r="E73" t="e">
        <v>#N/A</v>
      </c>
      <c r="F73" t="e">
        <v>#N/A</v>
      </c>
      <c r="G73" t="e">
        <v>#N/A</v>
      </c>
      <c r="H73" t="e">
        <v>#N/A</v>
      </c>
      <c r="I73" t="e">
        <v>#N/A</v>
      </c>
      <c r="J73" t="e">
        <v>#N/A</v>
      </c>
      <c r="K73" t="e">
        <v>#N/A</v>
      </c>
      <c r="L73" t="e">
        <v>#N/A</v>
      </c>
    </row>
    <row r="74" spans="1:12" x14ac:dyDescent="0.25">
      <c r="C74" t="s">
        <v>119</v>
      </c>
      <c r="D74">
        <v>-4.2328328370809902E-2</v>
      </c>
      <c r="E74">
        <v>0.93370517479279502</v>
      </c>
      <c r="F74">
        <v>1.95831571138814</v>
      </c>
      <c r="G74">
        <v>5.0611440022541698E-13</v>
      </c>
      <c r="H74">
        <v>2.0006440397589502</v>
      </c>
      <c r="I74">
        <v>3.0938190630369701E-15</v>
      </c>
      <c r="J74">
        <v>746.46088952403898</v>
      </c>
      <c r="K74">
        <v>2986.69865813042</v>
      </c>
      <c r="L74">
        <v>2900.8581024433302</v>
      </c>
    </row>
    <row r="75" spans="1:12" x14ac:dyDescent="0.25">
      <c r="C75" t="s">
        <v>120</v>
      </c>
      <c r="D75">
        <v>-0.59377046777171805</v>
      </c>
      <c r="E75">
        <v>9.2568536416916203E-2</v>
      </c>
      <c r="F75">
        <v>0.94656237853124303</v>
      </c>
      <c r="G75">
        <v>1.94537576676125E-3</v>
      </c>
      <c r="H75">
        <v>1.54033284630296</v>
      </c>
      <c r="I75">
        <v>2.0256864418442399E-8</v>
      </c>
      <c r="J75">
        <v>1891.3887459254468</v>
      </c>
      <c r="K75">
        <v>5501.1438122997997</v>
      </c>
      <c r="L75">
        <v>3645.5753602650934</v>
      </c>
    </row>
  </sheetData>
  <conditionalFormatting sqref="E3:E75">
    <cfRule type="cellIs" dxfId="7" priority="2" operator="lessThan">
      <formula>0.05</formula>
    </cfRule>
    <cfRule type="cellIs" dxfId="6" priority="4" operator="lessThan">
      <formula>0.05</formula>
    </cfRule>
  </conditionalFormatting>
  <conditionalFormatting sqref="G3:G75 I3:I75">
    <cfRule type="cellIs" dxfId="5" priority="3" operator="lessThan">
      <formula>0.05</formula>
    </cfRule>
  </conditionalFormatting>
  <conditionalFormatting sqref="K3:K21 Q3:Q21">
    <cfRule type="cellIs" dxfId="4" priority="5" operator="lessThan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40f13818-f101-44e2-ac00-f5e7f673cd2d}" enabled="1" method="Standard" siteId="{e0b10270-240b-4eda-affb-50fb2b5920de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</vt:lpstr>
      <vt:lpstr>ER stress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Siemons</dc:creator>
  <cp:lastModifiedBy>Boutilier, Kim</cp:lastModifiedBy>
  <dcterms:created xsi:type="dcterms:W3CDTF">2025-01-29T14:13:33Z</dcterms:created>
  <dcterms:modified xsi:type="dcterms:W3CDTF">2025-06-11T12:48:42Z</dcterms:modified>
</cp:coreProperties>
</file>